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-Yahara\Documents\OneDrive2\neovirus2\MRONJ_metagenome\"/>
    </mc:Choice>
  </mc:AlternateContent>
  <xr:revisionPtr revIDLastSave="0" documentId="13_ncr:1_{A8F66478-8F71-497F-9076-C068B242FD69}" xr6:coauthVersionLast="45" xr6:coauthVersionMax="45" xr10:uidLastSave="{00000000-0000-0000-0000-000000000000}"/>
  <bookViews>
    <workbookView xWindow="2295" yWindow="2295" windowWidth="21600" windowHeight="11370" xr2:uid="{00000000-000D-0000-FFFF-FFFF00000000}"/>
  </bookViews>
  <sheets>
    <sheet name="S3" sheetId="1" r:id="rId1"/>
  </sheets>
  <definedNames>
    <definedName name="_xlnm._FilterDatabase" localSheetId="0" hidden="1">'S3'!$A$3:$X$172</definedName>
  </definedNames>
  <calcPr calcId="181029"/>
</workbook>
</file>

<file path=xl/calcChain.xml><?xml version="1.0" encoding="utf-8"?>
<calcChain xmlns="http://schemas.openxmlformats.org/spreadsheetml/2006/main">
  <c r="N64" i="1" l="1"/>
  <c r="G7" i="1" l="1"/>
  <c r="H7" i="1" s="1"/>
  <c r="G170" i="1"/>
  <c r="H170" i="1" s="1"/>
  <c r="G169" i="1"/>
  <c r="H169" i="1" s="1"/>
  <c r="G168" i="1"/>
  <c r="H168" i="1" s="1"/>
  <c r="G167" i="1"/>
  <c r="H167" i="1" s="1"/>
  <c r="G166" i="1"/>
  <c r="H166" i="1" s="1"/>
  <c r="G165" i="1"/>
  <c r="H165" i="1" s="1"/>
  <c r="G164" i="1"/>
  <c r="H164" i="1" s="1"/>
  <c r="G163" i="1"/>
  <c r="H163" i="1" s="1"/>
  <c r="G162" i="1"/>
  <c r="H162" i="1" s="1"/>
  <c r="G161" i="1"/>
  <c r="H161" i="1" s="1"/>
  <c r="G160" i="1"/>
  <c r="H160" i="1" s="1"/>
  <c r="G159" i="1"/>
  <c r="H159" i="1" s="1"/>
  <c r="G158" i="1"/>
  <c r="H158" i="1" s="1"/>
  <c r="G157" i="1"/>
  <c r="H157" i="1" s="1"/>
  <c r="G156" i="1"/>
  <c r="H156" i="1" s="1"/>
  <c r="G155" i="1"/>
  <c r="H155" i="1" s="1"/>
  <c r="G154" i="1"/>
  <c r="H154" i="1" s="1"/>
  <c r="G153" i="1"/>
  <c r="H153" i="1" s="1"/>
  <c r="G152" i="1"/>
  <c r="H152" i="1" s="1"/>
  <c r="G151" i="1"/>
  <c r="H151" i="1" s="1"/>
  <c r="G150" i="1"/>
  <c r="H150" i="1" s="1"/>
  <c r="G149" i="1"/>
  <c r="H149" i="1" s="1"/>
  <c r="G148" i="1"/>
  <c r="H148" i="1" s="1"/>
  <c r="G147" i="1"/>
  <c r="H147" i="1" s="1"/>
  <c r="G146" i="1"/>
  <c r="H146" i="1" s="1"/>
  <c r="G145" i="1"/>
  <c r="H145" i="1" s="1"/>
  <c r="G144" i="1"/>
  <c r="H144" i="1" s="1"/>
  <c r="G143" i="1"/>
  <c r="H143" i="1" s="1"/>
  <c r="G142" i="1"/>
  <c r="H142" i="1" s="1"/>
  <c r="G141" i="1"/>
  <c r="H141" i="1" s="1"/>
  <c r="G140" i="1"/>
  <c r="H140" i="1" s="1"/>
  <c r="G139" i="1"/>
  <c r="H139" i="1" s="1"/>
  <c r="G138" i="1"/>
  <c r="H138" i="1" s="1"/>
  <c r="G137" i="1"/>
  <c r="H137" i="1" s="1"/>
  <c r="G136" i="1"/>
  <c r="H136" i="1" s="1"/>
  <c r="G135" i="1"/>
  <c r="H135" i="1" s="1"/>
  <c r="G134" i="1"/>
  <c r="H134" i="1" s="1"/>
  <c r="G133" i="1"/>
  <c r="H133" i="1" s="1"/>
  <c r="G132" i="1"/>
  <c r="H132" i="1" s="1"/>
  <c r="G131" i="1"/>
  <c r="H131" i="1" s="1"/>
  <c r="G130" i="1"/>
  <c r="H130" i="1" s="1"/>
  <c r="G129" i="1"/>
  <c r="H129" i="1" s="1"/>
  <c r="G128" i="1"/>
  <c r="H128" i="1" s="1"/>
  <c r="G127" i="1"/>
  <c r="H127" i="1" s="1"/>
  <c r="G126" i="1"/>
  <c r="H126" i="1" s="1"/>
  <c r="G125" i="1"/>
  <c r="H125" i="1" s="1"/>
  <c r="G124" i="1"/>
  <c r="H124" i="1" s="1"/>
  <c r="G123" i="1"/>
  <c r="H123" i="1" s="1"/>
  <c r="G122" i="1"/>
  <c r="H122" i="1" s="1"/>
  <c r="G121" i="1"/>
  <c r="H121" i="1" s="1"/>
  <c r="G120" i="1"/>
  <c r="H120" i="1" s="1"/>
  <c r="G119" i="1"/>
  <c r="H119" i="1" s="1"/>
  <c r="G118" i="1"/>
  <c r="H118" i="1" s="1"/>
  <c r="G117" i="1"/>
  <c r="H117" i="1" s="1"/>
  <c r="G116" i="1"/>
  <c r="H116" i="1" s="1"/>
  <c r="G115" i="1"/>
  <c r="H115" i="1" s="1"/>
  <c r="G114" i="1"/>
  <c r="H114" i="1" s="1"/>
  <c r="G113" i="1"/>
  <c r="H113" i="1" s="1"/>
  <c r="G112" i="1"/>
  <c r="H112" i="1" s="1"/>
  <c r="G111" i="1"/>
  <c r="H111" i="1" s="1"/>
  <c r="G110" i="1"/>
  <c r="H110" i="1" s="1"/>
  <c r="G109" i="1"/>
  <c r="H109" i="1" s="1"/>
  <c r="G108" i="1"/>
  <c r="H108" i="1" s="1"/>
  <c r="G107" i="1"/>
  <c r="H107" i="1" s="1"/>
  <c r="G106" i="1"/>
  <c r="H106" i="1" s="1"/>
  <c r="G105" i="1"/>
  <c r="H105" i="1" s="1"/>
  <c r="G104" i="1"/>
  <c r="H104" i="1" s="1"/>
  <c r="G103" i="1"/>
  <c r="H103" i="1" s="1"/>
  <c r="G102" i="1"/>
  <c r="H102" i="1" s="1"/>
  <c r="G101" i="1"/>
  <c r="H101" i="1" s="1"/>
  <c r="G100" i="1"/>
  <c r="H100" i="1" s="1"/>
  <c r="G99" i="1"/>
  <c r="H99" i="1" s="1"/>
  <c r="G98" i="1"/>
  <c r="H98" i="1" s="1"/>
  <c r="G97" i="1"/>
  <c r="H97" i="1" s="1"/>
  <c r="G96" i="1"/>
  <c r="H96" i="1" s="1"/>
  <c r="G95" i="1"/>
  <c r="H95" i="1" s="1"/>
  <c r="G94" i="1"/>
  <c r="H94" i="1" s="1"/>
  <c r="G93" i="1"/>
  <c r="H93" i="1" s="1"/>
  <c r="G92" i="1"/>
  <c r="H92" i="1" s="1"/>
  <c r="G91" i="1"/>
  <c r="H91" i="1" s="1"/>
  <c r="G90" i="1"/>
  <c r="H90" i="1" s="1"/>
  <c r="G89" i="1"/>
  <c r="H89" i="1" s="1"/>
  <c r="G88" i="1"/>
  <c r="H88" i="1" s="1"/>
  <c r="G87" i="1"/>
  <c r="H87" i="1" s="1"/>
  <c r="G86" i="1"/>
  <c r="H86" i="1" s="1"/>
  <c r="G85" i="1"/>
  <c r="H85" i="1" s="1"/>
  <c r="G84" i="1"/>
  <c r="H84" i="1" s="1"/>
  <c r="G83" i="1"/>
  <c r="H83" i="1" s="1"/>
  <c r="G82" i="1"/>
  <c r="H82" i="1" s="1"/>
  <c r="G81" i="1"/>
  <c r="H81" i="1" s="1"/>
  <c r="G80" i="1"/>
  <c r="H80" i="1" s="1"/>
  <c r="G79" i="1"/>
  <c r="H79" i="1" s="1"/>
  <c r="G78" i="1"/>
  <c r="H78" i="1" s="1"/>
  <c r="G77" i="1"/>
  <c r="H77" i="1" s="1"/>
  <c r="G76" i="1"/>
  <c r="H76" i="1" s="1"/>
  <c r="G75" i="1"/>
  <c r="H75" i="1" s="1"/>
  <c r="G74" i="1"/>
  <c r="H74" i="1" s="1"/>
  <c r="G73" i="1"/>
  <c r="H73" i="1" s="1"/>
  <c r="G72" i="1"/>
  <c r="H72" i="1" s="1"/>
  <c r="G71" i="1"/>
  <c r="H71" i="1" s="1"/>
  <c r="G70" i="1"/>
  <c r="H70" i="1" s="1"/>
  <c r="G69" i="1"/>
  <c r="H69" i="1" s="1"/>
  <c r="G68" i="1"/>
  <c r="H68" i="1" s="1"/>
  <c r="G67" i="1"/>
  <c r="H67" i="1" s="1"/>
  <c r="G66" i="1"/>
  <c r="H66" i="1" s="1"/>
  <c r="G65" i="1"/>
  <c r="H65" i="1" s="1"/>
  <c r="G64" i="1"/>
  <c r="H64" i="1" s="1"/>
  <c r="G63" i="1"/>
  <c r="H63" i="1" s="1"/>
  <c r="G62" i="1"/>
  <c r="H62" i="1" s="1"/>
  <c r="G61" i="1"/>
  <c r="H61" i="1" s="1"/>
  <c r="G60" i="1"/>
  <c r="H60" i="1" s="1"/>
  <c r="G59" i="1"/>
  <c r="H59" i="1" s="1"/>
  <c r="G58" i="1"/>
  <c r="H58" i="1" s="1"/>
  <c r="G57" i="1"/>
  <c r="H57" i="1" s="1"/>
  <c r="G56" i="1"/>
  <c r="H56" i="1" s="1"/>
  <c r="G55" i="1"/>
  <c r="H55" i="1" s="1"/>
  <c r="G54" i="1"/>
  <c r="H54" i="1" s="1"/>
  <c r="G53" i="1"/>
  <c r="H53" i="1" s="1"/>
  <c r="G52" i="1"/>
  <c r="H52" i="1" s="1"/>
  <c r="G51" i="1"/>
  <c r="H51" i="1" s="1"/>
  <c r="G50" i="1"/>
  <c r="H50" i="1" s="1"/>
  <c r="G49" i="1"/>
  <c r="H49" i="1" s="1"/>
  <c r="G48" i="1"/>
  <c r="H48" i="1" s="1"/>
  <c r="G47" i="1"/>
  <c r="H47" i="1" s="1"/>
  <c r="G46" i="1"/>
  <c r="H46" i="1" s="1"/>
  <c r="G45" i="1"/>
  <c r="H45" i="1" s="1"/>
  <c r="G44" i="1"/>
  <c r="H44" i="1" s="1"/>
  <c r="G43" i="1"/>
  <c r="H43" i="1" s="1"/>
  <c r="G42" i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H31" i="1" s="1"/>
  <c r="G30" i="1"/>
  <c r="H30" i="1" s="1"/>
  <c r="G29" i="1"/>
  <c r="H29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6" i="1"/>
  <c r="H6" i="1" s="1"/>
  <c r="G5" i="1"/>
  <c r="H5" i="1" s="1"/>
  <c r="G4" i="1"/>
  <c r="H4" i="1" s="1"/>
  <c r="O159" i="1" l="1"/>
  <c r="O168" i="1"/>
  <c r="O170" i="1"/>
  <c r="O152" i="1"/>
  <c r="O138" i="1"/>
  <c r="O70" i="1"/>
  <c r="O47" i="1"/>
  <c r="O147" i="1"/>
  <c r="O161" i="1"/>
  <c r="O166" i="1"/>
  <c r="O167" i="1"/>
  <c r="O85" i="1"/>
  <c r="O155" i="1"/>
  <c r="O144" i="1"/>
  <c r="O71" i="1"/>
  <c r="O165" i="1"/>
  <c r="O157" i="1"/>
  <c r="O143" i="1"/>
  <c r="O142" i="1"/>
  <c r="O66" i="1"/>
  <c r="O140" i="1"/>
  <c r="O67" i="1"/>
  <c r="O148" i="1"/>
  <c r="O150" i="1"/>
  <c r="O151" i="1"/>
  <c r="O160" i="1"/>
  <c r="O154" i="1"/>
  <c r="O36" i="1"/>
  <c r="O163" i="1"/>
  <c r="O137" i="1"/>
  <c r="O136" i="1"/>
  <c r="O35" i="1"/>
  <c r="O139" i="1"/>
  <c r="O149" i="1"/>
  <c r="O145" i="1"/>
  <c r="O141" i="1"/>
  <c r="O169" i="1"/>
  <c r="O146" i="1"/>
  <c r="O153" i="1"/>
  <c r="O89" i="1"/>
  <c r="O162" i="1"/>
  <c r="O164" i="1"/>
  <c r="O156" i="1"/>
  <c r="O51" i="1"/>
  <c r="O110" i="1"/>
  <c r="O74" i="1"/>
  <c r="O91" i="1"/>
  <c r="O4" i="1"/>
  <c r="O131" i="1"/>
  <c r="O61" i="1"/>
  <c r="O117" i="1"/>
  <c r="O114" i="1"/>
  <c r="O109" i="1"/>
  <c r="O79" i="1"/>
  <c r="O42" i="1"/>
  <c r="O52" i="1"/>
  <c r="O83" i="1"/>
  <c r="O48" i="1"/>
  <c r="O64" i="1"/>
  <c r="O105" i="1"/>
  <c r="O111" i="1"/>
  <c r="O90" i="1"/>
  <c r="O46" i="1"/>
  <c r="O62" i="1"/>
  <c r="O11" i="1"/>
  <c r="O113" i="1"/>
  <c r="O93" i="1"/>
  <c r="O94" i="1"/>
  <c r="O121" i="1"/>
  <c r="O5" i="1"/>
  <c r="O30" i="1"/>
  <c r="O119" i="1"/>
  <c r="O116" i="1"/>
  <c r="O53" i="1"/>
  <c r="O73" i="1"/>
  <c r="O108" i="1"/>
  <c r="O134" i="1"/>
  <c r="O29" i="1"/>
  <c r="O33" i="1"/>
  <c r="O118" i="1"/>
  <c r="O86" i="1"/>
  <c r="O126" i="1"/>
  <c r="O38" i="1"/>
  <c r="O102" i="1"/>
  <c r="O124" i="1"/>
  <c r="O104" i="1"/>
  <c r="O31" i="1"/>
  <c r="O28" i="1"/>
  <c r="O40" i="1"/>
  <c r="O37" i="1"/>
  <c r="O10" i="1"/>
  <c r="O81" i="1"/>
  <c r="O65" i="1"/>
  <c r="O100" i="1"/>
  <c r="O63" i="1"/>
  <c r="O23" i="1"/>
  <c r="O68" i="1"/>
  <c r="O127" i="1"/>
  <c r="O16" i="1"/>
  <c r="O128" i="1"/>
  <c r="O125" i="1"/>
  <c r="O45" i="1"/>
  <c r="O22" i="1"/>
  <c r="O129" i="1"/>
  <c r="O123" i="1"/>
  <c r="O76" i="1"/>
  <c r="O34" i="1"/>
  <c r="O106" i="1"/>
  <c r="O39" i="1"/>
  <c r="O97" i="1"/>
  <c r="O132" i="1"/>
  <c r="O135" i="1"/>
  <c r="O92" i="1"/>
  <c r="O7" i="1"/>
  <c r="O55" i="1"/>
  <c r="O115" i="1"/>
  <c r="O78" i="1"/>
  <c r="O58" i="1"/>
  <c r="O60" i="1"/>
  <c r="O99" i="1"/>
  <c r="O13" i="1"/>
  <c r="O21" i="1"/>
  <c r="O59" i="1"/>
  <c r="O54" i="1"/>
  <c r="O88" i="1"/>
  <c r="O75" i="1"/>
  <c r="O44" i="1"/>
  <c r="O6" i="1"/>
  <c r="O96" i="1"/>
  <c r="O41" i="1"/>
  <c r="O49" i="1"/>
  <c r="O95" i="1"/>
  <c r="O43" i="1"/>
  <c r="O77" i="1"/>
  <c r="O25" i="1"/>
  <c r="O82" i="1"/>
  <c r="O9" i="1"/>
  <c r="O26" i="1"/>
  <c r="O32" i="1"/>
  <c r="O103" i="1"/>
  <c r="O112" i="1"/>
  <c r="O120" i="1"/>
  <c r="O98" i="1"/>
  <c r="O130" i="1"/>
  <c r="O24" i="1"/>
  <c r="O12" i="1"/>
  <c r="O14" i="1"/>
  <c r="O18" i="1"/>
  <c r="O101" i="1"/>
  <c r="O87" i="1"/>
  <c r="O20" i="1"/>
  <c r="O122" i="1"/>
  <c r="O84" i="1"/>
  <c r="O50" i="1"/>
  <c r="O27" i="1"/>
  <c r="O80" i="1"/>
  <c r="O15" i="1"/>
  <c r="O17" i="1"/>
  <c r="O8" i="1"/>
  <c r="O57" i="1"/>
  <c r="O158" i="1"/>
  <c r="O19" i="1"/>
  <c r="O72" i="1"/>
  <c r="O107" i="1"/>
  <c r="O56" i="1"/>
  <c r="O133" i="1"/>
  <c r="O69" i="1"/>
  <c r="N69" i="1"/>
  <c r="N159" i="1"/>
  <c r="N168" i="1"/>
  <c r="N170" i="1"/>
  <c r="N152" i="1"/>
  <c r="N138" i="1"/>
  <c r="N70" i="1"/>
  <c r="N47" i="1"/>
  <c r="N147" i="1"/>
  <c r="N161" i="1"/>
  <c r="N166" i="1"/>
  <c r="N167" i="1"/>
  <c r="N85" i="1"/>
  <c r="N155" i="1"/>
  <c r="N144" i="1"/>
  <c r="N71" i="1"/>
  <c r="N165" i="1"/>
  <c r="N157" i="1"/>
  <c r="N143" i="1"/>
  <c r="N142" i="1"/>
  <c r="N66" i="1"/>
  <c r="N140" i="1"/>
  <c r="N67" i="1"/>
  <c r="N148" i="1"/>
  <c r="N150" i="1"/>
  <c r="N151" i="1"/>
  <c r="N160" i="1"/>
  <c r="N154" i="1"/>
  <c r="N36" i="1"/>
  <c r="N163" i="1"/>
  <c r="N137" i="1"/>
  <c r="N136" i="1"/>
  <c r="N35" i="1"/>
  <c r="N139" i="1"/>
  <c r="N149" i="1"/>
  <c r="N145" i="1"/>
  <c r="N141" i="1"/>
  <c r="N169" i="1"/>
  <c r="N146" i="1"/>
  <c r="N153" i="1"/>
  <c r="N89" i="1"/>
  <c r="N162" i="1"/>
  <c r="N164" i="1"/>
  <c r="N156" i="1"/>
  <c r="N51" i="1"/>
  <c r="N110" i="1"/>
  <c r="N74" i="1"/>
  <c r="N91" i="1"/>
  <c r="N4" i="1"/>
  <c r="N131" i="1"/>
  <c r="N61" i="1"/>
  <c r="N117" i="1"/>
  <c r="N114" i="1"/>
  <c r="N109" i="1"/>
  <c r="N79" i="1"/>
  <c r="N42" i="1"/>
  <c r="N52" i="1"/>
  <c r="N83" i="1"/>
  <c r="N48" i="1"/>
  <c r="N105" i="1"/>
  <c r="N111" i="1"/>
  <c r="N90" i="1"/>
  <c r="N46" i="1"/>
  <c r="N62" i="1"/>
  <c r="N11" i="1"/>
  <c r="N113" i="1"/>
  <c r="N93" i="1"/>
  <c r="N94" i="1"/>
  <c r="N121" i="1"/>
  <c r="N5" i="1"/>
  <c r="N30" i="1"/>
  <c r="N119" i="1"/>
  <c r="N116" i="1"/>
  <c r="N53" i="1"/>
  <c r="N73" i="1"/>
  <c r="N108" i="1"/>
  <c r="N134" i="1"/>
  <c r="N29" i="1"/>
  <c r="N33" i="1"/>
  <c r="N118" i="1"/>
  <c r="N86" i="1"/>
  <c r="N126" i="1"/>
  <c r="N38" i="1"/>
  <c r="N102" i="1"/>
  <c r="N124" i="1"/>
  <c r="N104" i="1"/>
  <c r="N31" i="1"/>
  <c r="N28" i="1"/>
  <c r="N40" i="1"/>
  <c r="N37" i="1"/>
  <c r="N10" i="1"/>
  <c r="N81" i="1"/>
  <c r="N65" i="1"/>
  <c r="N100" i="1"/>
  <c r="N63" i="1"/>
  <c r="N23" i="1"/>
  <c r="N68" i="1"/>
  <c r="N127" i="1"/>
  <c r="N16" i="1"/>
  <c r="N128" i="1"/>
  <c r="N125" i="1"/>
  <c r="N45" i="1"/>
  <c r="N22" i="1"/>
  <c r="N129" i="1"/>
  <c r="N123" i="1"/>
  <c r="N76" i="1"/>
  <c r="N34" i="1"/>
  <c r="N106" i="1"/>
  <c r="N39" i="1"/>
  <c r="N97" i="1"/>
  <c r="N132" i="1"/>
  <c r="N135" i="1"/>
  <c r="N92" i="1"/>
  <c r="N7" i="1"/>
  <c r="N55" i="1"/>
  <c r="N115" i="1"/>
  <c r="N78" i="1"/>
  <c r="N58" i="1"/>
  <c r="N60" i="1"/>
  <c r="N99" i="1"/>
  <c r="N13" i="1"/>
  <c r="N21" i="1"/>
  <c r="N59" i="1"/>
  <c r="N54" i="1"/>
  <c r="N88" i="1"/>
  <c r="N75" i="1"/>
  <c r="N44" i="1"/>
  <c r="N6" i="1"/>
  <c r="N96" i="1"/>
  <c r="N41" i="1"/>
  <c r="N49" i="1"/>
  <c r="N95" i="1"/>
  <c r="N43" i="1"/>
  <c r="N77" i="1"/>
  <c r="N25" i="1"/>
  <c r="N82" i="1"/>
  <c r="N9" i="1"/>
  <c r="N26" i="1"/>
  <c r="N32" i="1"/>
  <c r="N103" i="1"/>
  <c r="N112" i="1"/>
  <c r="N120" i="1"/>
  <c r="N98" i="1"/>
  <c r="N130" i="1"/>
  <c r="N24" i="1"/>
  <c r="N12" i="1"/>
  <c r="N14" i="1"/>
  <c r="N18" i="1"/>
  <c r="N101" i="1"/>
  <c r="N87" i="1"/>
  <c r="N20" i="1"/>
  <c r="N122" i="1"/>
  <c r="N84" i="1"/>
  <c r="N50" i="1"/>
  <c r="N27" i="1"/>
  <c r="N80" i="1"/>
  <c r="N15" i="1"/>
  <c r="N17" i="1"/>
  <c r="N8" i="1"/>
  <c r="N57" i="1"/>
  <c r="N158" i="1"/>
  <c r="N19" i="1"/>
  <c r="N72" i="1"/>
  <c r="N107" i="1"/>
  <c r="N56" i="1"/>
  <c r="N133" i="1"/>
  <c r="D159" i="1" l="1"/>
  <c r="C159" i="1"/>
  <c r="D168" i="1"/>
  <c r="C168" i="1"/>
  <c r="D170" i="1"/>
  <c r="C170" i="1"/>
  <c r="D152" i="1"/>
  <c r="C152" i="1"/>
  <c r="D138" i="1"/>
  <c r="C138" i="1"/>
  <c r="D70" i="1"/>
  <c r="C70" i="1"/>
  <c r="D47" i="1"/>
  <c r="C47" i="1"/>
  <c r="D147" i="1"/>
  <c r="C147" i="1"/>
  <c r="D161" i="1"/>
  <c r="C161" i="1"/>
  <c r="D166" i="1"/>
  <c r="C166" i="1"/>
  <c r="D167" i="1"/>
  <c r="C167" i="1"/>
  <c r="D85" i="1"/>
  <c r="C85" i="1"/>
  <c r="D155" i="1"/>
  <c r="C155" i="1"/>
  <c r="D144" i="1"/>
  <c r="C144" i="1"/>
  <c r="D71" i="1"/>
  <c r="C71" i="1"/>
  <c r="D165" i="1"/>
  <c r="C165" i="1"/>
  <c r="D157" i="1"/>
  <c r="C157" i="1"/>
  <c r="D143" i="1"/>
  <c r="C143" i="1"/>
  <c r="D142" i="1"/>
  <c r="C142" i="1"/>
  <c r="D66" i="1"/>
  <c r="C66" i="1"/>
  <c r="D140" i="1"/>
  <c r="C140" i="1"/>
  <c r="D67" i="1"/>
  <c r="C67" i="1"/>
  <c r="D148" i="1"/>
  <c r="C148" i="1"/>
  <c r="D150" i="1"/>
  <c r="C150" i="1"/>
  <c r="D151" i="1"/>
  <c r="C151" i="1"/>
  <c r="D160" i="1"/>
  <c r="C160" i="1"/>
  <c r="D154" i="1"/>
  <c r="C154" i="1"/>
  <c r="D36" i="1"/>
  <c r="C36" i="1"/>
  <c r="D163" i="1"/>
  <c r="C163" i="1"/>
  <c r="D137" i="1"/>
  <c r="C137" i="1"/>
  <c r="D136" i="1"/>
  <c r="C136" i="1"/>
  <c r="D35" i="1"/>
  <c r="C35" i="1"/>
  <c r="D139" i="1"/>
  <c r="C139" i="1"/>
  <c r="D149" i="1"/>
  <c r="C149" i="1"/>
  <c r="D145" i="1"/>
  <c r="C145" i="1"/>
  <c r="D141" i="1"/>
  <c r="C141" i="1"/>
  <c r="D169" i="1"/>
  <c r="C169" i="1"/>
  <c r="D146" i="1"/>
  <c r="C146" i="1"/>
  <c r="D153" i="1"/>
  <c r="C153" i="1"/>
  <c r="D89" i="1"/>
  <c r="C89" i="1"/>
  <c r="D162" i="1"/>
  <c r="C162" i="1"/>
  <c r="D164" i="1"/>
  <c r="C164" i="1"/>
  <c r="D156" i="1"/>
  <c r="C156" i="1"/>
  <c r="D51" i="1"/>
  <c r="C51" i="1"/>
  <c r="D110" i="1"/>
  <c r="C110" i="1"/>
  <c r="D74" i="1"/>
  <c r="C74" i="1"/>
  <c r="D91" i="1"/>
  <c r="C91" i="1"/>
  <c r="D4" i="1"/>
  <c r="C4" i="1"/>
  <c r="D131" i="1"/>
  <c r="C131" i="1"/>
  <c r="D61" i="1"/>
  <c r="C61" i="1"/>
  <c r="D117" i="1"/>
  <c r="C117" i="1"/>
  <c r="D114" i="1"/>
  <c r="C114" i="1"/>
  <c r="D109" i="1"/>
  <c r="C109" i="1"/>
  <c r="D79" i="1"/>
  <c r="C79" i="1"/>
  <c r="D42" i="1"/>
  <c r="C42" i="1"/>
  <c r="D52" i="1"/>
  <c r="C52" i="1"/>
  <c r="D83" i="1"/>
  <c r="C83" i="1"/>
  <c r="D48" i="1"/>
  <c r="C48" i="1"/>
  <c r="D64" i="1"/>
  <c r="C64" i="1"/>
  <c r="D105" i="1"/>
  <c r="C105" i="1"/>
  <c r="D111" i="1"/>
  <c r="C111" i="1"/>
  <c r="D90" i="1"/>
  <c r="C90" i="1"/>
  <c r="D46" i="1"/>
  <c r="C46" i="1"/>
  <c r="D62" i="1"/>
  <c r="C62" i="1"/>
  <c r="D11" i="1"/>
  <c r="C11" i="1"/>
  <c r="D113" i="1"/>
  <c r="C113" i="1"/>
  <c r="D93" i="1"/>
  <c r="C93" i="1"/>
  <c r="D94" i="1"/>
  <c r="C94" i="1"/>
  <c r="D121" i="1"/>
  <c r="C121" i="1"/>
  <c r="D5" i="1"/>
  <c r="C5" i="1"/>
  <c r="D30" i="1"/>
  <c r="C30" i="1"/>
  <c r="D119" i="1"/>
  <c r="C119" i="1"/>
  <c r="D116" i="1"/>
  <c r="C116" i="1"/>
  <c r="D53" i="1"/>
  <c r="C53" i="1"/>
  <c r="D73" i="1"/>
  <c r="C73" i="1"/>
  <c r="D108" i="1"/>
  <c r="C108" i="1"/>
  <c r="D134" i="1"/>
  <c r="C134" i="1"/>
  <c r="D29" i="1"/>
  <c r="C29" i="1"/>
  <c r="D33" i="1"/>
  <c r="C33" i="1"/>
  <c r="D118" i="1"/>
  <c r="C118" i="1"/>
  <c r="D86" i="1"/>
  <c r="C86" i="1"/>
  <c r="D126" i="1"/>
  <c r="C126" i="1"/>
  <c r="D38" i="1"/>
  <c r="C38" i="1"/>
  <c r="D102" i="1"/>
  <c r="C102" i="1"/>
  <c r="D124" i="1"/>
  <c r="C124" i="1"/>
  <c r="D104" i="1"/>
  <c r="C104" i="1"/>
  <c r="D31" i="1"/>
  <c r="C31" i="1"/>
  <c r="D28" i="1"/>
  <c r="C28" i="1"/>
  <c r="D40" i="1"/>
  <c r="C40" i="1"/>
  <c r="D37" i="1"/>
  <c r="C37" i="1"/>
  <c r="D10" i="1"/>
  <c r="C10" i="1"/>
  <c r="D81" i="1"/>
  <c r="C81" i="1"/>
  <c r="D65" i="1"/>
  <c r="C65" i="1"/>
  <c r="D100" i="1"/>
  <c r="C100" i="1"/>
  <c r="D63" i="1"/>
  <c r="C63" i="1"/>
  <c r="D23" i="1"/>
  <c r="C23" i="1"/>
  <c r="D68" i="1"/>
  <c r="C68" i="1"/>
  <c r="D127" i="1"/>
  <c r="C127" i="1"/>
  <c r="D16" i="1"/>
  <c r="C16" i="1"/>
  <c r="D128" i="1"/>
  <c r="C128" i="1"/>
  <c r="D125" i="1"/>
  <c r="C125" i="1"/>
  <c r="D45" i="1"/>
  <c r="C45" i="1"/>
  <c r="D22" i="1"/>
  <c r="C22" i="1"/>
  <c r="D129" i="1"/>
  <c r="C129" i="1"/>
  <c r="D123" i="1"/>
  <c r="C123" i="1"/>
  <c r="D76" i="1"/>
  <c r="C76" i="1"/>
  <c r="D34" i="1"/>
  <c r="C34" i="1"/>
  <c r="D106" i="1"/>
  <c r="C106" i="1"/>
  <c r="D39" i="1"/>
  <c r="C39" i="1"/>
  <c r="D97" i="1"/>
  <c r="C97" i="1"/>
  <c r="D132" i="1"/>
  <c r="C132" i="1"/>
  <c r="D135" i="1"/>
  <c r="C135" i="1"/>
  <c r="D92" i="1"/>
  <c r="C92" i="1"/>
  <c r="D7" i="1"/>
  <c r="C7" i="1"/>
  <c r="D55" i="1"/>
  <c r="C55" i="1"/>
  <c r="D115" i="1"/>
  <c r="C115" i="1"/>
  <c r="D78" i="1"/>
  <c r="C78" i="1"/>
  <c r="D58" i="1"/>
  <c r="C58" i="1"/>
  <c r="D60" i="1"/>
  <c r="C60" i="1"/>
  <c r="D99" i="1"/>
  <c r="C99" i="1"/>
  <c r="D13" i="1"/>
  <c r="C13" i="1"/>
  <c r="D21" i="1"/>
  <c r="C21" i="1"/>
  <c r="D59" i="1"/>
  <c r="C59" i="1"/>
  <c r="D54" i="1"/>
  <c r="C54" i="1"/>
  <c r="D88" i="1"/>
  <c r="C88" i="1"/>
  <c r="D75" i="1"/>
  <c r="C75" i="1"/>
  <c r="D44" i="1"/>
  <c r="C44" i="1"/>
  <c r="D6" i="1"/>
  <c r="C6" i="1"/>
  <c r="D96" i="1"/>
  <c r="C96" i="1"/>
  <c r="D41" i="1"/>
  <c r="C41" i="1"/>
  <c r="D49" i="1"/>
  <c r="C49" i="1"/>
  <c r="D95" i="1"/>
  <c r="C95" i="1"/>
  <c r="D43" i="1"/>
  <c r="C43" i="1"/>
  <c r="D77" i="1"/>
  <c r="C77" i="1"/>
  <c r="D25" i="1"/>
  <c r="C25" i="1"/>
  <c r="D82" i="1"/>
  <c r="C82" i="1"/>
  <c r="D9" i="1"/>
  <c r="C9" i="1"/>
  <c r="D26" i="1"/>
  <c r="C26" i="1"/>
  <c r="D32" i="1"/>
  <c r="C32" i="1"/>
  <c r="D103" i="1"/>
  <c r="C103" i="1"/>
  <c r="D112" i="1"/>
  <c r="C112" i="1"/>
  <c r="D120" i="1"/>
  <c r="C120" i="1"/>
  <c r="D98" i="1"/>
  <c r="C98" i="1"/>
  <c r="D130" i="1"/>
  <c r="C130" i="1"/>
  <c r="D24" i="1"/>
  <c r="C24" i="1"/>
  <c r="D12" i="1"/>
  <c r="C12" i="1"/>
  <c r="D14" i="1"/>
  <c r="C14" i="1"/>
  <c r="D18" i="1"/>
  <c r="C18" i="1"/>
  <c r="D101" i="1"/>
  <c r="C101" i="1"/>
  <c r="D87" i="1"/>
  <c r="C87" i="1"/>
  <c r="D20" i="1"/>
  <c r="C20" i="1"/>
  <c r="D122" i="1"/>
  <c r="C122" i="1"/>
  <c r="D84" i="1"/>
  <c r="C84" i="1"/>
  <c r="D50" i="1"/>
  <c r="C50" i="1"/>
  <c r="D27" i="1"/>
  <c r="C27" i="1"/>
  <c r="D80" i="1"/>
  <c r="C80" i="1"/>
  <c r="D15" i="1"/>
  <c r="C15" i="1"/>
  <c r="D17" i="1"/>
  <c r="C17" i="1"/>
  <c r="D8" i="1"/>
  <c r="C8" i="1"/>
  <c r="D57" i="1"/>
  <c r="C57" i="1"/>
  <c r="D158" i="1"/>
  <c r="C158" i="1"/>
  <c r="D19" i="1"/>
  <c r="C19" i="1"/>
  <c r="D72" i="1"/>
  <c r="C72" i="1"/>
  <c r="D107" i="1"/>
  <c r="C107" i="1"/>
  <c r="D56" i="1"/>
  <c r="C56" i="1"/>
  <c r="D133" i="1"/>
  <c r="C133" i="1"/>
  <c r="D69" i="1"/>
  <c r="C69" i="1"/>
</calcChain>
</file>

<file path=xl/sharedStrings.xml><?xml version="1.0" encoding="utf-8"?>
<sst xmlns="http://schemas.openxmlformats.org/spreadsheetml/2006/main" count="1007" uniqueCount="677">
  <si>
    <t>NA</t>
  </si>
  <si>
    <t>Actinoalloteichus</t>
  </si>
  <si>
    <t>Actinobaculum</t>
  </si>
  <si>
    <t>Actinomadura</t>
  </si>
  <si>
    <t>Actinomyces</t>
  </si>
  <si>
    <t>Actinoplanes</t>
  </si>
  <si>
    <t>Actinopolyspora</t>
  </si>
  <si>
    <t>Actinosynnema</t>
  </si>
  <si>
    <t>Actinotignum</t>
  </si>
  <si>
    <t>Aeromicrobium</t>
  </si>
  <si>
    <t>Aeromonas</t>
  </si>
  <si>
    <t>Agrococcus</t>
  </si>
  <si>
    <t>Agromyces</t>
  </si>
  <si>
    <t>Alkalilimnicola</t>
  </si>
  <si>
    <t>Alloactinosynnema</t>
  </si>
  <si>
    <t>Allochromatium</t>
  </si>
  <si>
    <t>Amycolatopsis</t>
  </si>
  <si>
    <t>Amycolicicoccus</t>
  </si>
  <si>
    <t>Arsenicicoccus</t>
  </si>
  <si>
    <t>Arthrobacter</t>
  </si>
  <si>
    <t>Aurantimicrobium</t>
  </si>
  <si>
    <t>Auritidibacter</t>
  </si>
  <si>
    <t>Azospirillum</t>
  </si>
  <si>
    <t>Baekduia</t>
  </si>
  <si>
    <t>Beijerinckiaceae</t>
  </si>
  <si>
    <t>Beutenbergia</t>
  </si>
  <si>
    <t>Bifidobacterium</t>
  </si>
  <si>
    <t>Blastochloris</t>
  </si>
  <si>
    <t>Blastococcus</t>
  </si>
  <si>
    <t>Brachybacterium</t>
  </si>
  <si>
    <t>Brevibacterium</t>
  </si>
  <si>
    <t>Castellaniella</t>
  </si>
  <si>
    <t>Catenulispora</t>
  </si>
  <si>
    <t>Caulobacter</t>
  </si>
  <si>
    <t>Cellulomonas</t>
  </si>
  <si>
    <t>Cellulosimicrobium</t>
  </si>
  <si>
    <t>Chelatococcus</t>
  </si>
  <si>
    <t>Citricoccus</t>
  </si>
  <si>
    <t>Clavibacter</t>
  </si>
  <si>
    <t>Cnuibacter</t>
  </si>
  <si>
    <t>Conexibacter</t>
  </si>
  <si>
    <t>Cryobacterium</t>
  </si>
  <si>
    <t>Curtobacterium</t>
  </si>
  <si>
    <t>Cutibacterium</t>
  </si>
  <si>
    <t>Dermabacter</t>
  </si>
  <si>
    <t>Dermacoccus</t>
  </si>
  <si>
    <t>Dermatophilus</t>
  </si>
  <si>
    <t>Dietzia</t>
  </si>
  <si>
    <t>Eggerthella</t>
  </si>
  <si>
    <t>Epidermidibacterium</t>
  </si>
  <si>
    <t>Euzebya</t>
  </si>
  <si>
    <t>Flaviflexus</t>
  </si>
  <si>
    <t>Frankia</t>
  </si>
  <si>
    <t>Frondihabitans</t>
  </si>
  <si>
    <t>Geodermatophilus</t>
  </si>
  <si>
    <t>Georgenia</t>
  </si>
  <si>
    <t>Glutamicibacter</t>
  </si>
  <si>
    <t>Gordonia</t>
  </si>
  <si>
    <t>Gordonibacter</t>
  </si>
  <si>
    <t>Gryllotalpicola</t>
  </si>
  <si>
    <t>Halorhodospira</t>
  </si>
  <si>
    <t>Herbiconiux</t>
  </si>
  <si>
    <t>Humibacter</t>
  </si>
  <si>
    <t>Intrasporangium</t>
  </si>
  <si>
    <t>Isoptericola</t>
  </si>
  <si>
    <t>Janibacter</t>
  </si>
  <si>
    <t>Kibdelosporangium</t>
  </si>
  <si>
    <t>Kineococcus</t>
  </si>
  <si>
    <t>Kitasatospora</t>
  </si>
  <si>
    <t>Kocuria</t>
  </si>
  <si>
    <t>Kribbella</t>
  </si>
  <si>
    <t>Kutzneria</t>
  </si>
  <si>
    <t>Kytococcus</t>
  </si>
  <si>
    <t>Leifsonia</t>
  </si>
  <si>
    <t>Lentzea</t>
  </si>
  <si>
    <t>Leucobacter</t>
  </si>
  <si>
    <t>Luteimicrobium</t>
  </si>
  <si>
    <t>Luteipulveratus</t>
  </si>
  <si>
    <t>Lysinimonas</t>
  </si>
  <si>
    <t>Magnetospirillum</t>
  </si>
  <si>
    <t>Marichromatium</t>
  </si>
  <si>
    <t>Marisediminicola</t>
  </si>
  <si>
    <t>Methylobacterium</t>
  </si>
  <si>
    <t>Methylorubrum</t>
  </si>
  <si>
    <t>Microbacterium</t>
  </si>
  <si>
    <t>Microcella</t>
  </si>
  <si>
    <t>Micrococcus</t>
  </si>
  <si>
    <t>Microlunatus</t>
  </si>
  <si>
    <t>Micromonospora</t>
  </si>
  <si>
    <t>Micropruina</t>
  </si>
  <si>
    <t>Microterricola</t>
  </si>
  <si>
    <t>Microvirga</t>
  </si>
  <si>
    <t>Mobiluncus</t>
  </si>
  <si>
    <t>Modestobacter</t>
  </si>
  <si>
    <t>Mycetocola</t>
  </si>
  <si>
    <t>Mycobacterium</t>
  </si>
  <si>
    <t>Mycolicibacillus</t>
  </si>
  <si>
    <t>Mycolicibacterium</t>
  </si>
  <si>
    <t>Nakamurella</t>
  </si>
  <si>
    <t>Neomicrococcus</t>
  </si>
  <si>
    <t>Nocardia</t>
  </si>
  <si>
    <t>Nocardioides</t>
  </si>
  <si>
    <t>Nocardiopsis</t>
  </si>
  <si>
    <t>Nonomuraea</t>
  </si>
  <si>
    <t>Oceanithermus</t>
  </si>
  <si>
    <t>Oerskovia</t>
  </si>
  <si>
    <t>Ornithinimicrobium</t>
  </si>
  <si>
    <t>Parascardovia</t>
  </si>
  <si>
    <t>Phenylobacterium</t>
  </si>
  <si>
    <t>Phycicoccus</t>
  </si>
  <si>
    <t>Phytohabitans</t>
  </si>
  <si>
    <t>Pigmentiphaga</t>
  </si>
  <si>
    <t>Pimelobacter</t>
  </si>
  <si>
    <t>Plantactinospora</t>
  </si>
  <si>
    <t>Plantibacter</t>
  </si>
  <si>
    <t>Polymorphum</t>
  </si>
  <si>
    <t>Prauserella</t>
  </si>
  <si>
    <t>Propionibacterium</t>
  </si>
  <si>
    <t>Propioniciclava</t>
  </si>
  <si>
    <t>Pseudactinotalea</t>
  </si>
  <si>
    <t>Pseudarthrobacter</t>
  </si>
  <si>
    <t>Pseudomonas</t>
  </si>
  <si>
    <t>Pseudonocardia</t>
  </si>
  <si>
    <t>Pseudoxanthomonas</t>
  </si>
  <si>
    <t>Raineyella</t>
  </si>
  <si>
    <t>Rathayibacter</t>
  </si>
  <si>
    <t>Renibacterium</t>
  </si>
  <si>
    <t>Rhizobacter</t>
  </si>
  <si>
    <t>Rhizobiales</t>
  </si>
  <si>
    <t>Rhodococcus</t>
  </si>
  <si>
    <t>Rhodopseudomonas</t>
  </si>
  <si>
    <t>Rhodospirillum</t>
  </si>
  <si>
    <t>Saccharomonospora</t>
  </si>
  <si>
    <t>Saccharopolyspora</t>
  </si>
  <si>
    <t>Saccharothrix</t>
  </si>
  <si>
    <t>Salinibacterium</t>
  </si>
  <si>
    <t>Salinispora</t>
  </si>
  <si>
    <t>Sanguibacter</t>
  </si>
  <si>
    <t>Schaalia</t>
  </si>
  <si>
    <t>Segniliparus</t>
  </si>
  <si>
    <t>Serinicoccus</t>
  </si>
  <si>
    <t>Sinomonas</t>
  </si>
  <si>
    <t>Sphaerotilus</t>
  </si>
  <si>
    <t>Stackebrandtia</t>
  </si>
  <si>
    <t>Streptacidiphilus</t>
  </si>
  <si>
    <t>Streptomonospora</t>
  </si>
  <si>
    <t>Streptomyces</t>
  </si>
  <si>
    <t>Streptosporangium</t>
  </si>
  <si>
    <t>Tessaracoccus</t>
  </si>
  <si>
    <t>Tetrasphaera</t>
  </si>
  <si>
    <t>Thauera</t>
  </si>
  <si>
    <t>Thermobifida</t>
  </si>
  <si>
    <t>Thermobispora</t>
  </si>
  <si>
    <t>Thermomonospora</t>
  </si>
  <si>
    <t>Thioflavicoccus</t>
  </si>
  <si>
    <t>Thiohalobacter</t>
  </si>
  <si>
    <t>Tomitella</t>
  </si>
  <si>
    <t>Trueperella</t>
  </si>
  <si>
    <t>Tsukamurella</t>
  </si>
  <si>
    <t>Verrucosispora</t>
  </si>
  <si>
    <t>Xanthobacter</t>
  </si>
  <si>
    <t>Xylanibacterium</t>
  </si>
  <si>
    <t>Xylanimicrobium</t>
  </si>
  <si>
    <t>Xylanimonas</t>
  </si>
  <si>
    <t>Cellvibrio</t>
    <phoneticPr fontId="18"/>
  </si>
  <si>
    <t>dps</t>
  </si>
  <si>
    <t>gcpE</t>
  </si>
  <si>
    <t>dps_evalue</t>
  </si>
  <si>
    <t>gcpE_evalue</t>
  </si>
  <si>
    <t>Acidipropionibacterium</t>
    <phoneticPr fontId="18"/>
  </si>
  <si>
    <t>Genus</t>
    <phoneticPr fontId="18"/>
  </si>
  <si>
    <t>#absence</t>
    <phoneticPr fontId="18"/>
  </si>
  <si>
    <t>#presence</t>
    <phoneticPr fontId="18"/>
  </si>
  <si>
    <t>orgname</t>
  </si>
  <si>
    <t>strain</t>
  </si>
  <si>
    <t>aer</t>
  </si>
  <si>
    <t>Aeromicrobium erythreum</t>
  </si>
  <si>
    <t>AR18</t>
  </si>
  <si>
    <t>gd09656</t>
  </si>
  <si>
    <t>Agromyces italicus</t>
  </si>
  <si>
    <t>DSM 16388</t>
  </si>
  <si>
    <t>amd</t>
  </si>
  <si>
    <t>Amycolatopsis mediterranei</t>
  </si>
  <si>
    <t>U32</t>
  </si>
  <si>
    <t>aau</t>
  </si>
  <si>
    <t>Arthrobacter aurescens</t>
  </si>
  <si>
    <t>TC1</t>
  </si>
  <si>
    <t>cfl</t>
  </si>
  <si>
    <t>Cellulomonas flavigena</t>
  </si>
  <si>
    <t>DSM 20109</t>
  </si>
  <si>
    <t>cja</t>
  </si>
  <si>
    <t>Cellvibrio japonicus</t>
  </si>
  <si>
    <t>Ueda107</t>
  </si>
  <si>
    <t>NZ_CP020715.1</t>
  </si>
  <si>
    <t xml:space="preserve">Cnuibacter physcomitrellae </t>
  </si>
  <si>
    <t>XA(T)</t>
  </si>
  <si>
    <t>gob</t>
  </si>
  <si>
    <t>Geodermatophilus obscurus</t>
  </si>
  <si>
    <t>DSM 43160</t>
  </si>
  <si>
    <t>kra</t>
  </si>
  <si>
    <t>Kineococcus radiotolerans</t>
  </si>
  <si>
    <t>SRS30216</t>
  </si>
  <si>
    <t>krh</t>
  </si>
  <si>
    <t>Kocuria rhizophila</t>
  </si>
  <si>
    <t>DC2201</t>
  </si>
  <si>
    <t>mts</t>
  </si>
  <si>
    <t>Microbacterium testaceum</t>
  </si>
  <si>
    <t>StLB037</t>
  </si>
  <si>
    <t>nml</t>
  </si>
  <si>
    <t>Nakamurella multipartita</t>
  </si>
  <si>
    <t>DSM 44233</t>
  </si>
  <si>
    <t>gd08024</t>
  </si>
  <si>
    <t>Nonomuraea coxensis</t>
  </si>
  <si>
    <t>DSM 45129</t>
  </si>
  <si>
    <t>gd13968</t>
  </si>
  <si>
    <t>Oerskovia turbata</t>
  </si>
  <si>
    <t>NRRL B-8019</t>
  </si>
  <si>
    <t>rer</t>
  </si>
  <si>
    <t>Rhodococcus erythropolis</t>
  </si>
  <si>
    <t>PR4</t>
  </si>
  <si>
    <t>sesp</t>
  </si>
  <si>
    <t>Saccharothrix espanaensis DSM 44229</t>
  </si>
  <si>
    <t>type strain: DSM 44229</t>
  </si>
  <si>
    <t>ske</t>
  </si>
  <si>
    <t>Sanguibacter keddieii</t>
  </si>
  <si>
    <t>DSM 10542</t>
  </si>
  <si>
    <t>gd23669</t>
  </si>
  <si>
    <t>Streptacidiphilus oryzae</t>
  </si>
  <si>
    <t>TH49</t>
  </si>
  <si>
    <t>sco</t>
  </si>
  <si>
    <t>Streptomyces coelicolor</t>
  </si>
  <si>
    <t>A3(2)</t>
  </si>
  <si>
    <t>gd02562</t>
  </si>
  <si>
    <t>Actinoalloteichus spitiensis</t>
  </si>
  <si>
    <t>RMV-1378</t>
  </si>
  <si>
    <t>gd11235</t>
  </si>
  <si>
    <t>Actinomadura madurae</t>
  </si>
  <si>
    <t>LIID-AJ290</t>
  </si>
  <si>
    <t>ams</t>
  </si>
  <si>
    <t>Actinoplanes missouriensis</t>
  </si>
  <si>
    <t>ami</t>
  </si>
  <si>
    <t>Actinosynnema mirum</t>
  </si>
  <si>
    <t>DSM 43827</t>
  </si>
  <si>
    <t>gm05275</t>
  </si>
  <si>
    <t>Arsenicicoccus sp. oral taxon 190</t>
  </si>
  <si>
    <t>F0371</t>
  </si>
  <si>
    <t>bcv</t>
  </si>
  <si>
    <t>Beutenbergia cavernae</t>
  </si>
  <si>
    <t>s</t>
  </si>
  <si>
    <t>bsd</t>
  </si>
  <si>
    <t>Blastococcus saxobsidens</t>
  </si>
  <si>
    <t>DD2</t>
  </si>
  <si>
    <t>bfa</t>
  </si>
  <si>
    <t>Brachybacterium faecium</t>
  </si>
  <si>
    <t>DSM 4810</t>
  </si>
  <si>
    <t>gd14463</t>
  </si>
  <si>
    <t>Cellulosimicrobium cellulans</t>
  </si>
  <si>
    <t>LMG 16121</t>
  </si>
  <si>
    <t>gd02092</t>
  </si>
  <si>
    <t>Citricoccus sp.</t>
  </si>
  <si>
    <t>CH26A</t>
  </si>
  <si>
    <t>cms</t>
  </si>
  <si>
    <t>Clavibacter michiganensis</t>
  </si>
  <si>
    <t>ATCC33113</t>
  </si>
  <si>
    <t>cgl</t>
  </si>
  <si>
    <t>Corynebacterium glutamicum</t>
  </si>
  <si>
    <t>ATCC 13032</t>
  </si>
  <si>
    <t>gd24376</t>
  </si>
  <si>
    <t>Cryobacterium roopkundense</t>
  </si>
  <si>
    <t>RuG17</t>
  </si>
  <si>
    <t>cum</t>
  </si>
  <si>
    <t>Curtobacterium sp.</t>
  </si>
  <si>
    <t>MR_MD2014</t>
  </si>
  <si>
    <t>gd01412</t>
  </si>
  <si>
    <t>Dietzia cinnamea</t>
  </si>
  <si>
    <t>P4</t>
  </si>
  <si>
    <t>fra</t>
  </si>
  <si>
    <t>Frankia sp.</t>
  </si>
  <si>
    <t>CcI3</t>
  </si>
  <si>
    <t>frp</t>
  </si>
  <si>
    <t>Frondihabitans sp.</t>
  </si>
  <si>
    <t>PAMC 28766</t>
  </si>
  <si>
    <t>gm05457</t>
  </si>
  <si>
    <t>Glutamicibacter arilaitensis</t>
  </si>
  <si>
    <t>KLBMP5180</t>
  </si>
  <si>
    <t>gor</t>
  </si>
  <si>
    <t>Gordonia sp.</t>
  </si>
  <si>
    <t>KTR9</t>
  </si>
  <si>
    <t>gd25741</t>
  </si>
  <si>
    <t>Herbiconiux sp.</t>
  </si>
  <si>
    <t>YR403</t>
  </si>
  <si>
    <t>gd09669</t>
  </si>
  <si>
    <t>Humibacter albus</t>
  </si>
  <si>
    <t>DSM 18994</t>
  </si>
  <si>
    <t>iva</t>
  </si>
  <si>
    <t>Isoptericola variabilis</t>
  </si>
  <si>
    <t>ksk</t>
  </si>
  <si>
    <t>Kitasatospora setae</t>
  </si>
  <si>
    <t>KM-6054</t>
  </si>
  <si>
    <t>kal</t>
  </si>
  <si>
    <t>Kutzneria albida</t>
  </si>
  <si>
    <t>DSM 43870</t>
  </si>
  <si>
    <t>lxx</t>
  </si>
  <si>
    <t>Leifsonia xyli</t>
  </si>
  <si>
    <t>CTCB07</t>
  </si>
  <si>
    <t>mlu</t>
  </si>
  <si>
    <t>Micrococcus luteus</t>
  </si>
  <si>
    <t>NCTC 2665</t>
  </si>
  <si>
    <t>mau</t>
  </si>
  <si>
    <t>Micromonospora aurantiaca</t>
  </si>
  <si>
    <t>ATCC 27029</t>
  </si>
  <si>
    <t>mvd</t>
  </si>
  <si>
    <t>Microterricola viridarii</t>
  </si>
  <si>
    <t>ERGS5:02</t>
  </si>
  <si>
    <t>mmar</t>
  </si>
  <si>
    <t>Modestobacter marinus</t>
  </si>
  <si>
    <t>BC501</t>
  </si>
  <si>
    <t>mtu</t>
  </si>
  <si>
    <t>Mycobacterium tuberculosis</t>
  </si>
  <si>
    <t>H37Rv</t>
  </si>
  <si>
    <t>nca</t>
  </si>
  <si>
    <t>Nocardioides sp.</t>
  </si>
  <si>
    <t>JS614</t>
  </si>
  <si>
    <t>pac</t>
  </si>
  <si>
    <t>Propionibacterium acnes</t>
  </si>
  <si>
    <t>KPA171202</t>
  </si>
  <si>
    <t>gm05434</t>
  </si>
  <si>
    <t>Pseudonocardia sp.</t>
  </si>
  <si>
    <t>EC080625-04</t>
  </si>
  <si>
    <t>gm04508</t>
  </si>
  <si>
    <t>Rathayibacter toxicus</t>
  </si>
  <si>
    <t>sen</t>
  </si>
  <si>
    <t>Saccharopolyspora erythraea</t>
  </si>
  <si>
    <t>NRRL 2338</t>
  </si>
  <si>
    <t>gd02100</t>
  </si>
  <si>
    <t>Serinicoccus profundi</t>
  </si>
  <si>
    <t>MCCC 1A05965</t>
  </si>
  <si>
    <t>satk</t>
  </si>
  <si>
    <t>Sinomonas atrocyanea</t>
  </si>
  <si>
    <t>KCTC 3377</t>
  </si>
  <si>
    <t>sro</t>
  </si>
  <si>
    <t>Streptosporangium roseum</t>
  </si>
  <si>
    <t>DSM 43021</t>
  </si>
  <si>
    <t>gd26764</t>
  </si>
  <si>
    <t>Tessaracoccus sp.</t>
  </si>
  <si>
    <t>SIT6</t>
  </si>
  <si>
    <t>xce</t>
  </si>
  <si>
    <t>Xylanimonas cellulosilytica</t>
  </si>
  <si>
    <t>DSM 15894</t>
  </si>
  <si>
    <t>asg</t>
  </si>
  <si>
    <t>Actinobaculum schaalii</t>
  </si>
  <si>
    <t>CCUG 27420</t>
  </si>
  <si>
    <t>all</t>
  </si>
  <si>
    <t>Alloactinosynnema sp.</t>
  </si>
  <si>
    <t>L-07</t>
  </si>
  <si>
    <t>blo</t>
  </si>
  <si>
    <t>Bifidobacterium longum</t>
  </si>
  <si>
    <t>NCC2705</t>
  </si>
  <si>
    <t>gm06120</t>
  </si>
  <si>
    <t>Brevibacterium linens</t>
  </si>
  <si>
    <t>BS258</t>
  </si>
  <si>
    <t>cai</t>
  </si>
  <si>
    <t>Catenulispora acidiphila</t>
  </si>
  <si>
    <t>DSM 44928</t>
  </si>
  <si>
    <t>dni</t>
  </si>
  <si>
    <t>Dermacoccus nishinomiyaensis</t>
  </si>
  <si>
    <t>M25</t>
  </si>
  <si>
    <t>gd09558</t>
  </si>
  <si>
    <t>Gryllotalpicola ginsengisoli</t>
  </si>
  <si>
    <t>DSM 22003</t>
  </si>
  <si>
    <t>ica</t>
  </si>
  <si>
    <t>Intrasporangium calvum</t>
  </si>
  <si>
    <t>DSM 43043</t>
  </si>
  <si>
    <t>gd00217</t>
  </si>
  <si>
    <t>Janibacter sp.</t>
  </si>
  <si>
    <t>HTCC2649</t>
  </si>
  <si>
    <t>gm05458</t>
  </si>
  <si>
    <t>Kibdelosporangium phytohabitans</t>
  </si>
  <si>
    <t>KLBMP1111</t>
  </si>
  <si>
    <t>kfl</t>
  </si>
  <si>
    <t>Kribbella flavida</t>
  </si>
  <si>
    <t>DSM 17836</t>
  </si>
  <si>
    <t>gd22767</t>
  </si>
  <si>
    <t>Lentzea albidocapillata</t>
  </si>
  <si>
    <t>NRRL B-24057</t>
  </si>
  <si>
    <t>gm05285</t>
  </si>
  <si>
    <t>Luteipulveratus mongoliensis</t>
  </si>
  <si>
    <t>MN07-A0370(T), (=NBRC 105296(T</t>
  </si>
  <si>
    <t>mph</t>
  </si>
  <si>
    <t>Microlunatus phosphovorus</t>
  </si>
  <si>
    <t>NM-1</t>
  </si>
  <si>
    <t>nfa</t>
  </si>
  <si>
    <t>Nocardia farcinica</t>
  </si>
  <si>
    <t>IFM 10152</t>
  </si>
  <si>
    <t>nda</t>
  </si>
  <si>
    <t>Nocardiopsis dassonvillei</t>
  </si>
  <si>
    <t>DSM 43111</t>
  </si>
  <si>
    <t>gd09638</t>
  </si>
  <si>
    <t>Ornithinimicrobium pekingense</t>
  </si>
  <si>
    <t>DSM 21552</t>
  </si>
  <si>
    <t>gd22855</t>
  </si>
  <si>
    <t>Phycicoccus jejuensis</t>
  </si>
  <si>
    <t>NRRL B-24460</t>
  </si>
  <si>
    <t>gm04460</t>
  </si>
  <si>
    <t>Pimelobacter simplex</t>
  </si>
  <si>
    <t>VKM Ac-2033D</t>
  </si>
  <si>
    <t>gd22808</t>
  </si>
  <si>
    <t>Prauserella rugosa</t>
  </si>
  <si>
    <t>NRRL B-2295</t>
  </si>
  <si>
    <t>gm05719</t>
  </si>
  <si>
    <t>Pseudarthrobacter sulfonivorans</t>
  </si>
  <si>
    <t>Ar51</t>
  </si>
  <si>
    <t>gd02877</t>
  </si>
  <si>
    <t>Salinibacterium sp.</t>
  </si>
  <si>
    <t>PAMC 21357</t>
  </si>
  <si>
    <t>sna</t>
  </si>
  <si>
    <t>Stackebrandtia nassauensis</t>
  </si>
  <si>
    <t>DSM 44728</t>
  </si>
  <si>
    <t>gd26781</t>
  </si>
  <si>
    <t>Streptomonospora alba</t>
  </si>
  <si>
    <t>YIM 90003</t>
  </si>
  <si>
    <t>gd07430</t>
  </si>
  <si>
    <t>Tetrasphaera elongata</t>
  </si>
  <si>
    <t>Lp2</t>
  </si>
  <si>
    <t>tbi</t>
  </si>
  <si>
    <t>Thermobispora bispora</t>
  </si>
  <si>
    <t>DSM 43833</t>
  </si>
  <si>
    <t>tcu</t>
  </si>
  <si>
    <t>Thermomonospora curvata</t>
  </si>
  <si>
    <t>DSM 43183</t>
  </si>
  <si>
    <t>gd12944</t>
  </si>
  <si>
    <t>Tomitella biformata</t>
  </si>
  <si>
    <t>AHU 1821</t>
  </si>
  <si>
    <t>tpr</t>
  </si>
  <si>
    <t>Tsukamurella paurometabola</t>
  </si>
  <si>
    <t>DSM 20162</t>
  </si>
  <si>
    <t>vma</t>
  </si>
  <si>
    <t>Verrucosispora maris</t>
  </si>
  <si>
    <t>AB-18-032</t>
  </si>
  <si>
    <t>gd24335</t>
  </si>
  <si>
    <t>Actinopolyspora erythraea</t>
  </si>
  <si>
    <t>YIM 90600</t>
  </si>
  <si>
    <t>gd09260</t>
  </si>
  <si>
    <t>Actinotignum schaalii</t>
  </si>
  <si>
    <t>FB123-CNA-2</t>
  </si>
  <si>
    <t>gd08901</t>
  </si>
  <si>
    <t>Agrococcus pavilionensis</t>
  </si>
  <si>
    <t>RW1</t>
  </si>
  <si>
    <t>gd24726</t>
  </si>
  <si>
    <t>Dermabacter hominis</t>
  </si>
  <si>
    <t>gd02311</t>
  </si>
  <si>
    <t>Leucobacter chromiiresistens</t>
  </si>
  <si>
    <t>JG 31</t>
  </si>
  <si>
    <t>gd13956</t>
  </si>
  <si>
    <t>Mycetocola saprophilus</t>
  </si>
  <si>
    <t>rmu</t>
  </si>
  <si>
    <t>Rothia mucilaginosa</t>
  </si>
  <si>
    <t>DY-18</t>
  </si>
  <si>
    <t>gm05004</t>
  </si>
  <si>
    <t>Saccharomonospora marina</t>
  </si>
  <si>
    <t>XMU15</t>
  </si>
  <si>
    <t>stp</t>
  </si>
  <si>
    <t>Salinispora tropica</t>
  </si>
  <si>
    <t>CNB-440</t>
  </si>
  <si>
    <t>tfu</t>
  </si>
  <si>
    <t>Thermobifida fusca</t>
  </si>
  <si>
    <t>YX</t>
  </si>
  <si>
    <t>tpy</t>
  </si>
  <si>
    <t>Trueperella pyogenes</t>
  </si>
  <si>
    <t>TP6375</t>
  </si>
  <si>
    <t>aha</t>
  </si>
  <si>
    <t>Aeromonas hydrophila subsp. hydrophila</t>
  </si>
  <si>
    <t>ATCC 7966</t>
  </si>
  <si>
    <t>asd</t>
  </si>
  <si>
    <t>Amycolicicoccus subflavus</t>
  </si>
  <si>
    <t>DQS3-9A1</t>
  </si>
  <si>
    <t>cwo</t>
  </si>
  <si>
    <t>Conexibacter woesei</t>
  </si>
  <si>
    <t>DSM 14684</t>
  </si>
  <si>
    <t>gd10045</t>
  </si>
  <si>
    <t>Dermatophilus congolensis DSM 44180 = NBRC 105199</t>
  </si>
  <si>
    <t>DSM 44180</t>
  </si>
  <si>
    <t>kse</t>
  </si>
  <si>
    <t>Kytococcus sedentarius</t>
  </si>
  <si>
    <t>DSM 20547</t>
  </si>
  <si>
    <t>gm04446</t>
  </si>
  <si>
    <t>Parascardovia denticolens DSM 10105 =</t>
  </si>
  <si>
    <t>JCM 12538</t>
  </si>
  <si>
    <t>pgv</t>
  </si>
  <si>
    <t>Polymorphum gilvum</t>
  </si>
  <si>
    <t>SL003B-26A1</t>
  </si>
  <si>
    <t>srt</t>
  </si>
  <si>
    <t>Segniliparus rotundus</t>
  </si>
  <si>
    <t>DSM 44985</t>
  </si>
  <si>
    <t>aeh</t>
  </si>
  <si>
    <t>Alkalilimnicola ehrlichei</t>
  </si>
  <si>
    <t>MLHE-1</t>
  </si>
  <si>
    <t>azl</t>
  </si>
  <si>
    <t>Azospirillum sp.</t>
  </si>
  <si>
    <t>B510</t>
  </si>
  <si>
    <t>alv</t>
  </si>
  <si>
    <t>Allochromatium vinosum</t>
  </si>
  <si>
    <t>DSM 180</t>
  </si>
  <si>
    <t>gd04225</t>
  </si>
  <si>
    <t>Chelatococcus sp.</t>
  </si>
  <si>
    <t>GW1</t>
  </si>
  <si>
    <t>gm05525</t>
  </si>
  <si>
    <t>Blastochloris viridis</t>
  </si>
  <si>
    <t>ATCC 19567</t>
  </si>
  <si>
    <t>cdn</t>
  </si>
  <si>
    <t>Castellaniella defragrans</t>
  </si>
  <si>
    <t>65Phen</t>
  </si>
  <si>
    <t>gm05545</t>
  </si>
  <si>
    <t>Caulobacter henricii</t>
  </si>
  <si>
    <t>CB4</t>
  </si>
  <si>
    <t>gd24332</t>
  </si>
  <si>
    <t>Eggerthella lenta</t>
  </si>
  <si>
    <t>1_1_60AFAA</t>
  </si>
  <si>
    <t>gpa</t>
  </si>
  <si>
    <t>Gordonibacter pamelaeae 7-10-1-b</t>
  </si>
  <si>
    <t>7-10-1-bT</t>
  </si>
  <si>
    <t>hhc</t>
  </si>
  <si>
    <t>Halorhodospira halochloris</t>
  </si>
  <si>
    <t>A</t>
  </si>
  <si>
    <t>magx</t>
  </si>
  <si>
    <t>Magnetospirillum sp. XM-1</t>
  </si>
  <si>
    <t>gm03347</t>
  </si>
  <si>
    <t>Marichromatium purpuratum 984</t>
  </si>
  <si>
    <t>gm04327</t>
  </si>
  <si>
    <t>Methylobacterium oryzae</t>
  </si>
  <si>
    <t>CBMB20</t>
  </si>
  <si>
    <t>gd03400</t>
  </si>
  <si>
    <t>Microvirga lotononidis</t>
  </si>
  <si>
    <t>WSM3557</t>
  </si>
  <si>
    <t>mcu</t>
  </si>
  <si>
    <t>Mobiluncus curtisii</t>
  </si>
  <si>
    <t>ATCC 43063</t>
  </si>
  <si>
    <t>opr</t>
  </si>
  <si>
    <t>Oceanithermus profundus</t>
  </si>
  <si>
    <t>DSM 14977</t>
  </si>
  <si>
    <t>pzu</t>
  </si>
  <si>
    <t>Phenylobacterium zucineum</t>
  </si>
  <si>
    <t>HLK1</t>
  </si>
  <si>
    <t>pag</t>
  </si>
  <si>
    <t>Pseudomonas aeruginosa</t>
  </si>
  <si>
    <t>LESB58</t>
  </si>
  <si>
    <t>psu</t>
  </si>
  <si>
    <t>Pseudoxanthomonas suwonensis</t>
  </si>
  <si>
    <t>rsa</t>
  </si>
  <si>
    <t>Renibacterium salmoninarum</t>
  </si>
  <si>
    <t>ATCC 33209</t>
  </si>
  <si>
    <t>gd06070</t>
  </si>
  <si>
    <t>Rhodopseudomonas sp.</t>
  </si>
  <si>
    <t>B29</t>
  </si>
  <si>
    <t>rru</t>
  </si>
  <si>
    <t>Rhodospirillum rubrum</t>
  </si>
  <si>
    <t>ATCC 11170</t>
  </si>
  <si>
    <t>gd21844</t>
  </si>
  <si>
    <t>Sphaerotilus natans subsp. natans</t>
  </si>
  <si>
    <t>DSM 6575</t>
  </si>
  <si>
    <t>gd26862</t>
  </si>
  <si>
    <t>Thauera sp.</t>
  </si>
  <si>
    <t>SWB20</t>
  </si>
  <si>
    <t>tmb</t>
  </si>
  <si>
    <t>Thioflavicoccus mobilis</t>
  </si>
  <si>
    <t>gd07931</t>
  </si>
  <si>
    <t>Xanthobacteraceae bacterium</t>
  </si>
  <si>
    <t>501b</t>
  </si>
  <si>
    <t>Georgenia sp.</t>
  </si>
  <si>
    <t>Z294</t>
  </si>
  <si>
    <t>Luteimicrobium xylanilyticum</t>
  </si>
  <si>
    <t>HY-24</t>
  </si>
  <si>
    <t>Xylanibacterium ulmi</t>
  </si>
  <si>
    <t>strain DSM 16932 Ga0197527_11</t>
  </si>
  <si>
    <t>Acidipropionibacterium acidipropionici</t>
  </si>
  <si>
    <t>ATCC 4875</t>
  </si>
  <si>
    <t>Lysinimonas sp.</t>
  </si>
  <si>
    <t>Aurantimicrobium minutum</t>
    <phoneticPr fontId="18"/>
  </si>
  <si>
    <t xml:space="preserve">KNC </t>
  </si>
  <si>
    <t>Auritidibacter sp.</t>
    <phoneticPr fontId="18"/>
  </si>
  <si>
    <t xml:space="preserve">NML130574 </t>
    <phoneticPr fontId="18"/>
  </si>
  <si>
    <t>Baekduia soli strain</t>
    <phoneticPr fontId="18"/>
  </si>
  <si>
    <t xml:space="preserve">BR7-21 </t>
    <phoneticPr fontId="18"/>
  </si>
  <si>
    <t>Cutibacterium acnes</t>
    <phoneticPr fontId="18"/>
  </si>
  <si>
    <t>KPA171202</t>
    <phoneticPr fontId="18"/>
  </si>
  <si>
    <t>Epidermidibacterium keratini</t>
    <phoneticPr fontId="18"/>
  </si>
  <si>
    <t>EPI-7</t>
    <phoneticPr fontId="18"/>
  </si>
  <si>
    <t>Euzebya sp.</t>
    <phoneticPr fontId="18"/>
  </si>
  <si>
    <t xml:space="preserve">DY32-46 </t>
    <phoneticPr fontId="18"/>
  </si>
  <si>
    <t>Flaviflexus salsibiostraticola</t>
    <phoneticPr fontId="18"/>
  </si>
  <si>
    <t xml:space="preserve">KCTC 33148 </t>
    <phoneticPr fontId="18"/>
  </si>
  <si>
    <t>Micropruina glycogenica</t>
  </si>
  <si>
    <t>Marisediminicola antarctica</t>
  </si>
  <si>
    <t xml:space="preserve">ZS314 </t>
  </si>
  <si>
    <t>Microcella alkaliphila</t>
  </si>
  <si>
    <t xml:space="preserve">JAM-AC0309 </t>
  </si>
  <si>
    <t>Mycolicibacillus koreensis</t>
  </si>
  <si>
    <t xml:space="preserve">JCM 19956 </t>
  </si>
  <si>
    <t>Neomicrococcus aestuarii</t>
  </si>
  <si>
    <t>B18</t>
  </si>
  <si>
    <t>Phytohabitans flavus</t>
  </si>
  <si>
    <t>NBRC 107702</t>
  </si>
  <si>
    <t xml:space="preserve">NS21 </t>
  </si>
  <si>
    <t>Schaalia meyeri</t>
  </si>
  <si>
    <t xml:space="preserve">W712 </t>
  </si>
  <si>
    <t>Thiohalobacter thiocyanaticus</t>
  </si>
  <si>
    <t>FOKN1</t>
  </si>
  <si>
    <t>Methylorubrum populi</t>
    <phoneticPr fontId="18"/>
  </si>
  <si>
    <t>BJ001</t>
  </si>
  <si>
    <t>Mycolicibacterium smegmatis</t>
    <phoneticPr fontId="18"/>
  </si>
  <si>
    <t>MC2 155</t>
    <phoneticPr fontId="18"/>
  </si>
  <si>
    <t>Pigmentiphaga sp.</t>
    <phoneticPr fontId="18"/>
  </si>
  <si>
    <t xml:space="preserve">H8 </t>
    <phoneticPr fontId="18"/>
  </si>
  <si>
    <t>Plantactinospora sp.</t>
    <phoneticPr fontId="18"/>
  </si>
  <si>
    <t xml:space="preserve">KBS50 </t>
    <phoneticPr fontId="18"/>
  </si>
  <si>
    <t>Plantibacter sp.</t>
    <phoneticPr fontId="18"/>
  </si>
  <si>
    <t xml:space="preserve">PA-3-X8 </t>
    <phoneticPr fontId="18"/>
  </si>
  <si>
    <t>Propioniciclava sp.</t>
    <phoneticPr fontId="18"/>
  </si>
  <si>
    <t xml:space="preserve">HDW11 </t>
    <phoneticPr fontId="18"/>
  </si>
  <si>
    <t>Pseudactinotalea sp.</t>
    <phoneticPr fontId="18"/>
  </si>
  <si>
    <t xml:space="preserve">HY158 </t>
    <phoneticPr fontId="18"/>
  </si>
  <si>
    <t>Raineyella sp.</t>
    <phoneticPr fontId="18"/>
  </si>
  <si>
    <t>CBA3103</t>
    <phoneticPr fontId="18"/>
  </si>
  <si>
    <t>Rhizobacter gummiphilus</t>
    <phoneticPr fontId="18"/>
  </si>
  <si>
    <t>Xylanimicrobium sp.</t>
    <phoneticPr fontId="18"/>
  </si>
  <si>
    <t>FW10M-9</t>
    <phoneticPr fontId="18"/>
  </si>
  <si>
    <t>bid</t>
  </si>
  <si>
    <t>Beijerinckia indica</t>
  </si>
  <si>
    <t>ATCC 9039</t>
  </si>
  <si>
    <t>gd23686</t>
  </si>
  <si>
    <t>Rhizobiales bacterium</t>
  </si>
  <si>
    <t>YIM 77505</t>
  </si>
  <si>
    <t>Num. healthy controls with freq. &lt; 1%</t>
    <phoneticPr fontId="18"/>
  </si>
  <si>
    <t>Num. healthy controls with freq. &gt; 0.1%</t>
    <phoneticPr fontId="18"/>
  </si>
  <si>
    <t>Actinomyces oris</t>
    <phoneticPr fontId="18"/>
  </si>
  <si>
    <t>MG-1</t>
    <phoneticPr fontId="18"/>
  </si>
  <si>
    <t>sp in MBGD</t>
    <phoneticPr fontId="18"/>
  </si>
  <si>
    <t>accession</t>
    <phoneticPr fontId="18"/>
  </si>
  <si>
    <t>NZ_CP040899.1</t>
  </si>
  <si>
    <t>NZ_SGWX01000001.1</t>
  </si>
  <si>
    <t>NC_019395.1</t>
  </si>
  <si>
    <t>NZ_CP043504.1</t>
  </si>
  <si>
    <t>NZ_CP017146.1</t>
  </si>
  <si>
    <t>NZ_LT985188.1</t>
  </si>
  <si>
    <t>NZ_CP049865.1</t>
  </si>
  <si>
    <t>NZ_CP045920.1</t>
  </si>
  <si>
    <t>NZ_CP045725.1</t>
  </si>
  <si>
    <t>NZ_CP012072.1</t>
  </si>
  <si>
    <t>NZ_CP035493.1</t>
  </si>
  <si>
    <t>NZ_CP047156.1</t>
  </si>
  <si>
    <t>NZ_CP034438.1</t>
  </si>
  <si>
    <t>NZ_AP017315.1</t>
  </si>
  <si>
    <t>NC_008596.1</t>
  </si>
  <si>
    <t>NZ_AP022870.1</t>
  </si>
  <si>
    <t>NC_006085.1</t>
  </si>
  <si>
    <t>NZ_CP031165.1</t>
  </si>
  <si>
    <t>NZ_AP022594.1</t>
  </si>
  <si>
    <t>NZ_CP018135.1</t>
  </si>
  <si>
    <t>NZ_CP022961.1</t>
  </si>
  <si>
    <t>NZ_CP033107.1</t>
  </si>
  <si>
    <t>NZ_AP017457.1</t>
  </si>
  <si>
    <t>NZ_CP031746.1</t>
  </si>
  <si>
    <t>NZ_CP042430.1</t>
  </si>
  <si>
    <t>NC_010725.1</t>
  </si>
  <si>
    <t>NZ_CP033966.1</t>
  </si>
  <si>
    <t>NZ_CP015118.1</t>
  </si>
  <si>
    <t>NZ_AP018052.1</t>
  </si>
  <si>
    <t>tree_order</t>
    <phoneticPr fontId="18"/>
  </si>
  <si>
    <t>NZ_MAUB01000107.1</t>
    <phoneticPr fontId="18"/>
  </si>
  <si>
    <t>%_in_control1</t>
  </si>
  <si>
    <t>%_in_control2</t>
  </si>
  <si>
    <t>%_in_conrol3</t>
  </si>
  <si>
    <t>%_in_control4</t>
  </si>
  <si>
    <t>%_in_control5</t>
  </si>
  <si>
    <t>Rothia</t>
    <phoneticPr fontId="18"/>
  </si>
  <si>
    <t>Corynebacterium</t>
    <phoneticPr fontId="18"/>
  </si>
  <si>
    <t>S3 Table.  Bacterial genera carrying at least one of the top 2 most abundant MRONJ-associated gene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22" fontId="0" fillId="0" borderId="0" xfId="0" applyNumberFormat="1" applyFill="1" applyAlignment="1">
      <alignment horizontal="left" vertical="center"/>
    </xf>
    <xf numFmtId="14" fontId="0" fillId="0" borderId="0" xfId="0" applyNumberFormat="1" applyFill="1" applyAlignment="1">
      <alignment horizontal="left" vertical="center"/>
    </xf>
    <xf numFmtId="56" fontId="0" fillId="0" borderId="0" xfId="0" applyNumberFormat="1" applyFill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70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4" sqref="A4:X170"/>
    </sheetView>
  </sheetViews>
  <sheetFormatPr defaultRowHeight="18.75" x14ac:dyDescent="0.4"/>
  <cols>
    <col min="1" max="1" width="21.75" style="1" customWidth="1"/>
    <col min="2" max="2" width="11.875" style="1" customWidth="1"/>
    <col min="3" max="3" width="9.375" style="1" bestFit="1" customWidth="1"/>
    <col min="4" max="4" width="9" style="1"/>
    <col min="5" max="6" width="13.75" style="1" customWidth="1"/>
    <col min="7" max="7" width="11.5" style="1" customWidth="1"/>
    <col min="8" max="8" width="12.25" style="1" customWidth="1"/>
    <col min="9" max="13" width="15" style="1" customWidth="1"/>
    <col min="14" max="14" width="35.875" style="1" customWidth="1"/>
    <col min="15" max="15" width="37.5" style="1" customWidth="1"/>
    <col min="16" max="16" width="50.25" style="1" customWidth="1"/>
    <col min="17" max="17" width="16.5" style="1" customWidth="1"/>
    <col min="18" max="18" width="14.25" style="1" bestFit="1" customWidth="1"/>
    <col min="19" max="19" width="21.625" style="1" customWidth="1"/>
    <col min="20" max="16384" width="9" style="1"/>
  </cols>
  <sheetData>
    <row r="1" spans="1:19" x14ac:dyDescent="0.4">
      <c r="A1" s="6" t="s">
        <v>676</v>
      </c>
      <c r="B1" s="6"/>
    </row>
    <row r="2" spans="1:19" ht="19.5" thickBot="1" x14ac:dyDescent="0.45"/>
    <row r="3" spans="1:19" s="5" customFormat="1" ht="19.5" thickBot="1" x14ac:dyDescent="0.45">
      <c r="A3" s="5" t="s">
        <v>170</v>
      </c>
      <c r="B3" s="5" t="s">
        <v>667</v>
      </c>
      <c r="C3" s="5" t="s">
        <v>166</v>
      </c>
      <c r="D3" s="5" t="s">
        <v>165</v>
      </c>
      <c r="E3" s="5" t="s">
        <v>168</v>
      </c>
      <c r="F3" s="5" t="s">
        <v>167</v>
      </c>
      <c r="G3" s="5" t="s">
        <v>171</v>
      </c>
      <c r="H3" s="5" t="s">
        <v>172</v>
      </c>
      <c r="I3" s="5" t="s">
        <v>669</v>
      </c>
      <c r="J3" s="5" t="s">
        <v>670</v>
      </c>
      <c r="K3" s="5" t="s">
        <v>671</v>
      </c>
      <c r="L3" s="5" t="s">
        <v>672</v>
      </c>
      <c r="M3" s="5" t="s">
        <v>673</v>
      </c>
      <c r="N3" s="5" t="s">
        <v>632</v>
      </c>
      <c r="O3" s="5" t="s">
        <v>633</v>
      </c>
      <c r="P3" s="5" t="s">
        <v>173</v>
      </c>
      <c r="Q3" s="5" t="s">
        <v>174</v>
      </c>
      <c r="R3" s="5" t="s">
        <v>636</v>
      </c>
      <c r="S3" s="5" t="s">
        <v>637</v>
      </c>
    </row>
    <row r="4" spans="1:19" x14ac:dyDescent="0.4">
      <c r="A4" s="1" t="s">
        <v>50</v>
      </c>
      <c r="B4" s="1">
        <v>1</v>
      </c>
      <c r="C4" s="1">
        <f>IF(E4&lt;&gt;"NA",1,0)</f>
        <v>0</v>
      </c>
      <c r="D4" s="1">
        <f>IF(F4&lt;&gt;"NA",1,0)</f>
        <v>0</v>
      </c>
      <c r="E4" s="1" t="s">
        <v>0</v>
      </c>
      <c r="F4" s="1" t="s">
        <v>0</v>
      </c>
      <c r="G4" s="1">
        <f>COUNTIF(E4:F4,"NA")</f>
        <v>2</v>
      </c>
      <c r="H4" s="1">
        <f>2-G4</f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f>COUNTIF(I4:M4,"&lt;1")</f>
        <v>5</v>
      </c>
      <c r="O4" s="1">
        <f>COUNTIF(I4:M4,"&gt;0.1")</f>
        <v>0</v>
      </c>
      <c r="P4" s="1" t="s">
        <v>587</v>
      </c>
      <c r="Q4" s="1" t="s">
        <v>588</v>
      </c>
      <c r="S4" s="1" t="s">
        <v>655</v>
      </c>
    </row>
    <row r="5" spans="1:19" x14ac:dyDescent="0.4">
      <c r="A5" s="1" t="s">
        <v>152</v>
      </c>
      <c r="B5" s="1">
        <v>2</v>
      </c>
      <c r="C5" s="1">
        <f>IF(E5&lt;&gt;"NA",1,0)</f>
        <v>0</v>
      </c>
      <c r="D5" s="1">
        <f>IF(F5&lt;&gt;"NA",1,0)</f>
        <v>0</v>
      </c>
      <c r="E5" s="1" t="s">
        <v>0</v>
      </c>
      <c r="F5" s="1" t="s">
        <v>0</v>
      </c>
      <c r="G5" s="1">
        <f>COUNTIF(E5:F5,"NA")</f>
        <v>2</v>
      </c>
      <c r="H5" s="1">
        <f>2-G5</f>
        <v>0</v>
      </c>
      <c r="I5" s="1">
        <v>3.0000000000000001E-3</v>
      </c>
      <c r="J5" s="1">
        <v>1E-3</v>
      </c>
      <c r="K5" s="1">
        <v>1E-3</v>
      </c>
      <c r="L5" s="1">
        <v>2E-3</v>
      </c>
      <c r="M5" s="1">
        <v>1E-3</v>
      </c>
      <c r="N5" s="1">
        <f>COUNTIF(I5:M5,"&lt;1")</f>
        <v>5</v>
      </c>
      <c r="O5" s="1">
        <f>COUNTIF(I5:M5,"&gt;0.1")</f>
        <v>0</v>
      </c>
      <c r="P5" s="1" t="s">
        <v>425</v>
      </c>
      <c r="Q5" s="1" t="s">
        <v>426</v>
      </c>
      <c r="R5" s="1" t="s">
        <v>424</v>
      </c>
    </row>
    <row r="6" spans="1:19" x14ac:dyDescent="0.4">
      <c r="A6" s="1" t="s">
        <v>52</v>
      </c>
      <c r="B6" s="1">
        <v>3</v>
      </c>
      <c r="C6" s="1">
        <f>IF(E6&lt;&gt;"NA",1,0)</f>
        <v>0</v>
      </c>
      <c r="D6" s="1">
        <f>IF(F6&lt;&gt;"NA",1,0)</f>
        <v>0</v>
      </c>
      <c r="E6" s="1" t="s">
        <v>0</v>
      </c>
      <c r="F6" s="1" t="s">
        <v>0</v>
      </c>
      <c r="G6" s="1">
        <f>COUNTIF(E6:F6,"NA")</f>
        <v>2</v>
      </c>
      <c r="H6" s="1">
        <f>2-G6</f>
        <v>0</v>
      </c>
      <c r="I6" s="1">
        <v>2.1000000000000001E-2</v>
      </c>
      <c r="J6" s="1">
        <v>4.0000000000000001E-3</v>
      </c>
      <c r="K6" s="1">
        <v>4.0000000000000001E-3</v>
      </c>
      <c r="L6" s="1">
        <v>1.9E-2</v>
      </c>
      <c r="M6" s="1">
        <v>8.0000000000000002E-3</v>
      </c>
      <c r="N6" s="1">
        <f>COUNTIF(I6:M6,"&lt;1")</f>
        <v>5</v>
      </c>
      <c r="O6" s="1">
        <f>COUNTIF(I6:M6,"&gt;0.1")</f>
        <v>0</v>
      </c>
      <c r="P6" s="1" t="s">
        <v>277</v>
      </c>
      <c r="Q6" s="1" t="s">
        <v>278</v>
      </c>
      <c r="R6" s="1" t="s">
        <v>276</v>
      </c>
    </row>
    <row r="7" spans="1:19" x14ac:dyDescent="0.4">
      <c r="A7" s="1" t="s">
        <v>93</v>
      </c>
      <c r="B7" s="1">
        <v>4</v>
      </c>
      <c r="C7" s="1">
        <f>IF(E7&lt;&gt;"NA",1,0)</f>
        <v>0</v>
      </c>
      <c r="D7" s="1">
        <f>IF(F7&lt;&gt;"NA",1,0)</f>
        <v>0</v>
      </c>
      <c r="E7" s="1" t="s">
        <v>0</v>
      </c>
      <c r="F7" s="1" t="s">
        <v>0</v>
      </c>
      <c r="G7" s="1">
        <f>COUNTIF(E7:F7,"NA")</f>
        <v>2</v>
      </c>
      <c r="H7" s="1">
        <f>2-G7</f>
        <v>0</v>
      </c>
      <c r="I7" s="1">
        <v>4.0000000000000001E-3</v>
      </c>
      <c r="J7" s="1">
        <v>3.0000000000000001E-3</v>
      </c>
      <c r="K7" s="1">
        <v>3.0000000000000001E-3</v>
      </c>
      <c r="L7" s="1">
        <v>5.0000000000000001E-3</v>
      </c>
      <c r="M7" s="1">
        <v>4.0000000000000001E-3</v>
      </c>
      <c r="N7" s="1">
        <f>COUNTIF(I7:M7,"&lt;1")</f>
        <v>5</v>
      </c>
      <c r="O7" s="1">
        <f>COUNTIF(I7:M7,"&gt;0.1")</f>
        <v>0</v>
      </c>
      <c r="P7" s="1" t="s">
        <v>315</v>
      </c>
      <c r="Q7" s="1" t="s">
        <v>316</v>
      </c>
      <c r="R7" s="1" t="s">
        <v>314</v>
      </c>
    </row>
    <row r="8" spans="1:19" x14ac:dyDescent="0.4">
      <c r="A8" s="1" t="s">
        <v>54</v>
      </c>
      <c r="B8" s="1">
        <v>5</v>
      </c>
      <c r="C8" s="1">
        <f>IF(E8&lt;&gt;"NA",1,0)</f>
        <v>0</v>
      </c>
      <c r="D8" s="1">
        <f>IF(F8&lt;&gt;"NA",1,0)</f>
        <v>0</v>
      </c>
      <c r="E8" s="1" t="s">
        <v>0</v>
      </c>
      <c r="F8" s="1" t="s">
        <v>0</v>
      </c>
      <c r="G8" s="1">
        <f>COUNTIF(E8:F8,"NA")</f>
        <v>2</v>
      </c>
      <c r="H8" s="1">
        <f>2-G8</f>
        <v>0</v>
      </c>
      <c r="I8" s="1">
        <v>6.0000000000000001E-3</v>
      </c>
      <c r="J8" s="1">
        <v>2E-3</v>
      </c>
      <c r="K8" s="1">
        <v>1E-3</v>
      </c>
      <c r="L8" s="1">
        <v>4.0000000000000001E-3</v>
      </c>
      <c r="M8" s="1">
        <v>2E-3</v>
      </c>
      <c r="N8" s="1">
        <f>COUNTIF(I8:M8,"&lt;1")</f>
        <v>5</v>
      </c>
      <c r="O8" s="1">
        <f>COUNTIF(I8:M8,"&gt;0.1")</f>
        <v>0</v>
      </c>
      <c r="P8" s="1" t="s">
        <v>197</v>
      </c>
      <c r="Q8" s="1" t="s">
        <v>198</v>
      </c>
      <c r="R8" s="1" t="s">
        <v>196</v>
      </c>
    </row>
    <row r="9" spans="1:19" x14ac:dyDescent="0.4">
      <c r="A9" s="1" t="s">
        <v>28</v>
      </c>
      <c r="B9" s="1">
        <v>6</v>
      </c>
      <c r="C9" s="1">
        <f>IF(E9&lt;&gt;"NA",1,0)</f>
        <v>0</v>
      </c>
      <c r="D9" s="1">
        <f>IF(F9&lt;&gt;"NA",1,0)</f>
        <v>0</v>
      </c>
      <c r="E9" s="1" t="s">
        <v>0</v>
      </c>
      <c r="F9" s="1" t="s">
        <v>0</v>
      </c>
      <c r="G9" s="1">
        <f>COUNTIF(E9:F9,"NA")</f>
        <v>2</v>
      </c>
      <c r="H9" s="1">
        <f>2-G9</f>
        <v>0</v>
      </c>
      <c r="I9" s="1">
        <v>3.0000000000000001E-3</v>
      </c>
      <c r="J9" s="1">
        <v>1E-3</v>
      </c>
      <c r="K9" s="1">
        <v>1E-3</v>
      </c>
      <c r="L9" s="1">
        <v>3.0000000000000001E-3</v>
      </c>
      <c r="M9" s="1">
        <v>3.0000000000000001E-3</v>
      </c>
      <c r="N9" s="1">
        <f>COUNTIF(I9:M9,"&lt;1")</f>
        <v>5</v>
      </c>
      <c r="O9" s="1">
        <f>COUNTIF(I9:M9,"&gt;0.1")</f>
        <v>0</v>
      </c>
      <c r="P9" s="1" t="s">
        <v>250</v>
      </c>
      <c r="Q9" s="1" t="s">
        <v>251</v>
      </c>
      <c r="R9" s="1" t="s">
        <v>249</v>
      </c>
    </row>
    <row r="10" spans="1:19" x14ac:dyDescent="0.4">
      <c r="A10" s="1" t="s">
        <v>32</v>
      </c>
      <c r="B10" s="1">
        <v>7</v>
      </c>
      <c r="C10" s="1">
        <f>IF(E10&lt;&gt;"NA",1,0)</f>
        <v>0</v>
      </c>
      <c r="D10" s="1">
        <f>IF(F10&lt;&gt;"NA",1,0)</f>
        <v>0</v>
      </c>
      <c r="E10" s="1" t="s">
        <v>0</v>
      </c>
      <c r="F10" s="1" t="s">
        <v>0</v>
      </c>
      <c r="G10" s="1">
        <f>COUNTIF(E10:F10,"NA")</f>
        <v>2</v>
      </c>
      <c r="H10" s="1">
        <f>2-G10</f>
        <v>0</v>
      </c>
      <c r="I10" s="1">
        <v>6.0000000000000001E-3</v>
      </c>
      <c r="J10" s="1">
        <v>3.0000000000000001E-3</v>
      </c>
      <c r="K10" s="1">
        <v>2E-3</v>
      </c>
      <c r="L10" s="1">
        <v>6.0000000000000001E-3</v>
      </c>
      <c r="M10" s="1">
        <v>4.0000000000000001E-3</v>
      </c>
      <c r="N10" s="1">
        <f>COUNTIF(I10:M10,"&lt;1")</f>
        <v>5</v>
      </c>
      <c r="O10" s="1">
        <f>COUNTIF(I10:M10,"&gt;0.1")</f>
        <v>0</v>
      </c>
      <c r="P10" s="1" t="s">
        <v>362</v>
      </c>
      <c r="Q10" s="1" t="s">
        <v>363</v>
      </c>
      <c r="R10" s="1" t="s">
        <v>361</v>
      </c>
    </row>
    <row r="11" spans="1:19" x14ac:dyDescent="0.4">
      <c r="A11" s="1" t="s">
        <v>49</v>
      </c>
      <c r="B11" s="1">
        <v>8</v>
      </c>
      <c r="C11" s="1">
        <f>IF(E11&lt;&gt;"NA",1,0)</f>
        <v>0</v>
      </c>
      <c r="D11" s="1">
        <f>IF(F11&lt;&gt;"NA",1,0)</f>
        <v>0</v>
      </c>
      <c r="E11" s="1" t="s">
        <v>0</v>
      </c>
      <c r="F11" s="1" t="s">
        <v>0</v>
      </c>
      <c r="G11" s="1">
        <f>COUNTIF(E11:F11,"NA")</f>
        <v>2</v>
      </c>
      <c r="H11" s="1">
        <f>2-G11</f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f>COUNTIF(I11:M11,"&lt;1")</f>
        <v>5</v>
      </c>
      <c r="O11" s="1">
        <f>COUNTIF(I11:M11,"&gt;0.1")</f>
        <v>0</v>
      </c>
      <c r="P11" s="1" t="s">
        <v>585</v>
      </c>
      <c r="Q11" s="1" t="s">
        <v>586</v>
      </c>
      <c r="S11" s="1" t="s">
        <v>649</v>
      </c>
    </row>
    <row r="12" spans="1:19" x14ac:dyDescent="0.4">
      <c r="A12" s="1" t="s">
        <v>146</v>
      </c>
      <c r="B12" s="1">
        <v>9</v>
      </c>
      <c r="C12" s="1">
        <f>IF(E12&lt;&gt;"NA",1,0)</f>
        <v>0</v>
      </c>
      <c r="D12" s="1">
        <f>IF(F12&lt;&gt;"NA",1,0)</f>
        <v>0</v>
      </c>
      <c r="E12" s="1" t="s">
        <v>0</v>
      </c>
      <c r="F12" s="1" t="s">
        <v>0</v>
      </c>
      <c r="G12" s="1">
        <f>COUNTIF(E12:F12,"NA")</f>
        <v>2</v>
      </c>
      <c r="H12" s="1">
        <f>2-G12</f>
        <v>0</v>
      </c>
      <c r="I12" s="1">
        <v>0.29199999999999998</v>
      </c>
      <c r="J12" s="1">
        <v>7.2999999999999995E-2</v>
      </c>
      <c r="K12" s="1">
        <v>6.9000000000000006E-2</v>
      </c>
      <c r="L12" s="1">
        <v>0.30499999999999999</v>
      </c>
      <c r="M12" s="1">
        <v>0.159</v>
      </c>
      <c r="N12" s="1">
        <f>COUNTIF(I12:M12,"&lt;1")</f>
        <v>5</v>
      </c>
      <c r="O12" s="1">
        <f>COUNTIF(I12:M12,"&gt;0.1")</f>
        <v>3</v>
      </c>
      <c r="P12" s="1" t="s">
        <v>230</v>
      </c>
      <c r="Q12" s="1" t="s">
        <v>231</v>
      </c>
      <c r="R12" s="1" t="s">
        <v>229</v>
      </c>
    </row>
    <row r="13" spans="1:19" x14ac:dyDescent="0.4">
      <c r="A13" s="1" t="s">
        <v>68</v>
      </c>
      <c r="B13" s="1">
        <v>10</v>
      </c>
      <c r="C13" s="1">
        <f>IF(E13&lt;&gt;"NA",1,0)</f>
        <v>0</v>
      </c>
      <c r="D13" s="1">
        <f>IF(F13&lt;&gt;"NA",1,0)</f>
        <v>0</v>
      </c>
      <c r="E13" s="1" t="s">
        <v>0</v>
      </c>
      <c r="F13" s="1" t="s">
        <v>0</v>
      </c>
      <c r="G13" s="1">
        <f>COUNTIF(E13:F13,"NA")</f>
        <v>2</v>
      </c>
      <c r="H13" s="1">
        <f>2-G13</f>
        <v>0</v>
      </c>
      <c r="I13" s="1">
        <v>6.0000000000000001E-3</v>
      </c>
      <c r="J13" s="1">
        <v>2E-3</v>
      </c>
      <c r="K13" s="1">
        <v>2E-3</v>
      </c>
      <c r="L13" s="1">
        <v>5.0000000000000001E-3</v>
      </c>
      <c r="M13" s="1">
        <v>2E-3</v>
      </c>
      <c r="N13" s="1">
        <f>COUNTIF(I13:M13,"&lt;1")</f>
        <v>5</v>
      </c>
      <c r="O13" s="1">
        <f>COUNTIF(I13:M13,"&gt;0.1")</f>
        <v>0</v>
      </c>
      <c r="P13" s="1" t="s">
        <v>297</v>
      </c>
      <c r="Q13" s="1" t="s">
        <v>298</v>
      </c>
      <c r="R13" s="1" t="s">
        <v>296</v>
      </c>
    </row>
    <row r="14" spans="1:19" x14ac:dyDescent="0.4">
      <c r="A14" s="1" t="s">
        <v>144</v>
      </c>
      <c r="B14" s="1">
        <v>11</v>
      </c>
      <c r="C14" s="1">
        <f>IF(E14&lt;&gt;"NA",1,0)</f>
        <v>0</v>
      </c>
      <c r="D14" s="1">
        <f>IF(F14&lt;&gt;"NA",1,0)</f>
        <v>0</v>
      </c>
      <c r="E14" s="1" t="s">
        <v>0</v>
      </c>
      <c r="F14" s="1" t="s">
        <v>0</v>
      </c>
      <c r="G14" s="1">
        <f>COUNTIF(E14:F14,"NA")</f>
        <v>2</v>
      </c>
      <c r="H14" s="1">
        <f>2-G14</f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f>COUNTIF(I14:M14,"&lt;1")</f>
        <v>5</v>
      </c>
      <c r="O14" s="1">
        <f>COUNTIF(I14:M14,"&gt;0.1")</f>
        <v>0</v>
      </c>
      <c r="P14" s="1" t="s">
        <v>227</v>
      </c>
      <c r="Q14" s="1" t="s">
        <v>228</v>
      </c>
      <c r="R14" s="1" t="s">
        <v>226</v>
      </c>
    </row>
    <row r="15" spans="1:19" x14ac:dyDescent="0.4">
      <c r="A15" s="1" t="s">
        <v>67</v>
      </c>
      <c r="B15" s="1">
        <v>12</v>
      </c>
      <c r="C15" s="1">
        <f>IF(E15&lt;&gt;"NA",1,0)</f>
        <v>0</v>
      </c>
      <c r="D15" s="1">
        <f>IF(F15&lt;&gt;"NA",1,0)</f>
        <v>0</v>
      </c>
      <c r="E15" s="1" t="s">
        <v>0</v>
      </c>
      <c r="F15" s="1" t="s">
        <v>0</v>
      </c>
      <c r="G15" s="1">
        <f>COUNTIF(E15:F15,"NA")</f>
        <v>2</v>
      </c>
      <c r="H15" s="1">
        <f>2-G15</f>
        <v>0</v>
      </c>
      <c r="I15" s="1">
        <v>2.1000000000000001E-2</v>
      </c>
      <c r="J15" s="1">
        <v>4.0000000000000001E-3</v>
      </c>
      <c r="K15" s="1">
        <v>5.0000000000000001E-3</v>
      </c>
      <c r="L15" s="1">
        <v>2.5000000000000001E-2</v>
      </c>
      <c r="M15" s="1">
        <v>1.2E-2</v>
      </c>
      <c r="N15" s="1">
        <f>COUNTIF(I15:M15,"&lt;1")</f>
        <v>5</v>
      </c>
      <c r="O15" s="1">
        <f>COUNTIF(I15:M15,"&gt;0.1")</f>
        <v>0</v>
      </c>
      <c r="P15" s="1" t="s">
        <v>200</v>
      </c>
      <c r="Q15" s="1" t="s">
        <v>201</v>
      </c>
      <c r="R15" s="1" t="s">
        <v>199</v>
      </c>
    </row>
    <row r="16" spans="1:19" x14ac:dyDescent="0.4">
      <c r="A16" s="1" t="s">
        <v>119</v>
      </c>
      <c r="B16" s="1">
        <v>13</v>
      </c>
      <c r="C16" s="1">
        <f>IF(E16&lt;&gt;"NA",1,0)</f>
        <v>0</v>
      </c>
      <c r="D16" s="1">
        <f>IF(F16&lt;&gt;"NA",1,0)</f>
        <v>0</v>
      </c>
      <c r="E16" s="1" t="s">
        <v>0</v>
      </c>
      <c r="F16" s="1" t="s">
        <v>0</v>
      </c>
      <c r="G16" s="1">
        <f>COUNTIF(E16:F16,"NA")</f>
        <v>2</v>
      </c>
      <c r="H16" s="1">
        <f>2-G16</f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f>COUNTIF(I16:M16,"&lt;1")</f>
        <v>5</v>
      </c>
      <c r="O16" s="1">
        <f>COUNTIF(I16:M16,"&gt;0.1")</f>
        <v>0</v>
      </c>
      <c r="P16" s="1" t="s">
        <v>619</v>
      </c>
      <c r="Q16" s="1" t="s">
        <v>620</v>
      </c>
      <c r="S16" s="1" t="s">
        <v>645</v>
      </c>
    </row>
    <row r="17" spans="1:19" x14ac:dyDescent="0.4">
      <c r="A17" s="1" t="s">
        <v>55</v>
      </c>
      <c r="B17" s="1">
        <v>14</v>
      </c>
      <c r="C17" s="1">
        <f>IF(E17&lt;&gt;"NA",1,0)</f>
        <v>0</v>
      </c>
      <c r="D17" s="1">
        <f>IF(F17&lt;&gt;"NA",1,0)</f>
        <v>0</v>
      </c>
      <c r="E17" s="1" t="s">
        <v>0</v>
      </c>
      <c r="F17" s="1" t="s">
        <v>0</v>
      </c>
      <c r="G17" s="1">
        <f>COUNTIF(E17:F17,"NA")</f>
        <v>2</v>
      </c>
      <c r="H17" s="1">
        <f>2-G17</f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f>COUNTIF(I17:M17,"&lt;1")</f>
        <v>5</v>
      </c>
      <c r="O17" s="1">
        <f>COUNTIF(I17:M17,"&gt;0.1")</f>
        <v>0</v>
      </c>
      <c r="P17" s="1" t="s">
        <v>568</v>
      </c>
      <c r="Q17" s="1" t="s">
        <v>569</v>
      </c>
      <c r="S17" s="1" t="s">
        <v>638</v>
      </c>
    </row>
    <row r="18" spans="1:19" x14ac:dyDescent="0.4">
      <c r="A18" s="1" t="s">
        <v>137</v>
      </c>
      <c r="B18" s="1">
        <v>15</v>
      </c>
      <c r="C18" s="1">
        <f>IF(E18&lt;&gt;"NA",1,0)</f>
        <v>0</v>
      </c>
      <c r="D18" s="1">
        <f>IF(F18&lt;&gt;"NA",1,0)</f>
        <v>0</v>
      </c>
      <c r="E18" s="1" t="s">
        <v>0</v>
      </c>
      <c r="F18" s="1" t="s">
        <v>0</v>
      </c>
      <c r="G18" s="1">
        <f>COUNTIF(E18:F18,"NA")</f>
        <v>2</v>
      </c>
      <c r="H18" s="1">
        <f>2-G18</f>
        <v>0</v>
      </c>
      <c r="I18" s="1">
        <v>2.8000000000000001E-2</v>
      </c>
      <c r="J18" s="1">
        <v>6.0000000000000001E-3</v>
      </c>
      <c r="K18" s="1">
        <v>5.0000000000000001E-3</v>
      </c>
      <c r="L18" s="1">
        <v>2.5000000000000001E-2</v>
      </c>
      <c r="M18" s="1">
        <v>1.9E-2</v>
      </c>
      <c r="N18" s="1">
        <f>COUNTIF(I18:M18,"&lt;1")</f>
        <v>5</v>
      </c>
      <c r="O18" s="1">
        <f>COUNTIF(I18:M18,"&gt;0.1")</f>
        <v>0</v>
      </c>
      <c r="P18" s="1" t="s">
        <v>224</v>
      </c>
      <c r="Q18" s="1" t="s">
        <v>225</v>
      </c>
      <c r="R18" s="1" t="s">
        <v>223</v>
      </c>
    </row>
    <row r="19" spans="1:19" x14ac:dyDescent="0.4">
      <c r="A19" s="1" t="s">
        <v>34</v>
      </c>
      <c r="B19" s="1">
        <v>16</v>
      </c>
      <c r="C19" s="1">
        <f>IF(E19&lt;&gt;"NA",1,0)</f>
        <v>0</v>
      </c>
      <c r="D19" s="1">
        <f>IF(F19&lt;&gt;"NA",1,0)</f>
        <v>0</v>
      </c>
      <c r="E19" s="1" t="s">
        <v>0</v>
      </c>
      <c r="F19" s="1" t="s">
        <v>0</v>
      </c>
      <c r="G19" s="1">
        <f>COUNTIF(E19:F19,"NA")</f>
        <v>2</v>
      </c>
      <c r="H19" s="1">
        <f>2-G19</f>
        <v>0</v>
      </c>
      <c r="I19" s="1">
        <v>7.3999999999999996E-2</v>
      </c>
      <c r="J19" s="1">
        <v>1.9E-2</v>
      </c>
      <c r="K19" s="1">
        <v>1.7999999999999999E-2</v>
      </c>
      <c r="L19" s="1">
        <v>7.3999999999999996E-2</v>
      </c>
      <c r="M19" s="1">
        <v>4.7E-2</v>
      </c>
      <c r="N19" s="1">
        <f>COUNTIF(I19:M19,"&lt;1")</f>
        <v>5</v>
      </c>
      <c r="O19" s="1">
        <f>COUNTIF(I19:M19,"&gt;0.1")</f>
        <v>0</v>
      </c>
      <c r="P19" s="1" t="s">
        <v>188</v>
      </c>
      <c r="Q19" s="1" t="s">
        <v>189</v>
      </c>
      <c r="R19" s="1" t="s">
        <v>187</v>
      </c>
    </row>
    <row r="20" spans="1:19" x14ac:dyDescent="0.4">
      <c r="A20" s="1" t="s">
        <v>105</v>
      </c>
      <c r="B20" s="1">
        <v>17</v>
      </c>
      <c r="C20" s="1">
        <f>IF(E20&lt;&gt;"NA",1,0)</f>
        <v>0</v>
      </c>
      <c r="D20" s="1">
        <f>IF(F20&lt;&gt;"NA",1,0)</f>
        <v>0</v>
      </c>
      <c r="E20" s="1" t="s">
        <v>0</v>
      </c>
      <c r="F20" s="1" t="s">
        <v>0</v>
      </c>
      <c r="G20" s="1">
        <f>COUNTIF(E20:F20,"NA")</f>
        <v>2</v>
      </c>
      <c r="H20" s="1">
        <f>2-G20</f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f>COUNTIF(I20:M20,"&lt;1")</f>
        <v>5</v>
      </c>
      <c r="O20" s="1">
        <f>COUNTIF(I20:M20,"&gt;0.1")</f>
        <v>0</v>
      </c>
      <c r="P20" s="1" t="s">
        <v>215</v>
      </c>
      <c r="Q20" s="1" t="s">
        <v>216</v>
      </c>
      <c r="R20" s="1" t="s">
        <v>214</v>
      </c>
    </row>
    <row r="21" spans="1:19" x14ac:dyDescent="0.4">
      <c r="A21" s="1" t="s">
        <v>64</v>
      </c>
      <c r="B21" s="1">
        <v>18</v>
      </c>
      <c r="C21" s="1">
        <f>IF(E21&lt;&gt;"NA",1,0)</f>
        <v>0</v>
      </c>
      <c r="D21" s="1">
        <f>IF(F21&lt;&gt;"NA",1,0)</f>
        <v>0</v>
      </c>
      <c r="E21" s="1" t="s">
        <v>0</v>
      </c>
      <c r="F21" s="1" t="s">
        <v>0</v>
      </c>
      <c r="G21" s="1">
        <f>COUNTIF(E21:F21,"NA")</f>
        <v>2</v>
      </c>
      <c r="H21" s="1">
        <f>2-G21</f>
        <v>0</v>
      </c>
      <c r="I21" s="1">
        <v>4.7E-2</v>
      </c>
      <c r="J21" s="1">
        <v>1.2999999999999999E-2</v>
      </c>
      <c r="K21" s="1">
        <v>1.0999999999999999E-2</v>
      </c>
      <c r="L21" s="1">
        <v>4.8000000000000001E-2</v>
      </c>
      <c r="M21" s="1">
        <v>2.5000000000000001E-2</v>
      </c>
      <c r="N21" s="1">
        <f>COUNTIF(I21:M21,"&lt;1")</f>
        <v>5</v>
      </c>
      <c r="O21" s="1">
        <f>COUNTIF(I21:M21,"&gt;0.1")</f>
        <v>0</v>
      </c>
      <c r="P21" s="1" t="s">
        <v>295</v>
      </c>
      <c r="Q21" s="1">
        <v>225</v>
      </c>
      <c r="R21" s="1" t="s">
        <v>294</v>
      </c>
    </row>
    <row r="22" spans="1:19" x14ac:dyDescent="0.4">
      <c r="A22" s="1" t="s">
        <v>163</v>
      </c>
      <c r="B22" s="1">
        <v>19</v>
      </c>
      <c r="C22" s="1">
        <f>IF(E22&lt;&gt;"NA",1,0)</f>
        <v>0</v>
      </c>
      <c r="D22" s="1">
        <f>IF(F22&lt;&gt;"NA",1,0)</f>
        <v>0</v>
      </c>
      <c r="E22" s="1" t="s">
        <v>0</v>
      </c>
      <c r="F22" s="1" t="s">
        <v>0</v>
      </c>
      <c r="G22" s="1">
        <f>COUNTIF(E22:F22,"NA")</f>
        <v>2</v>
      </c>
      <c r="H22" s="1">
        <f>2-G22</f>
        <v>0</v>
      </c>
      <c r="I22" s="1">
        <v>2.7E-2</v>
      </c>
      <c r="J22" s="1">
        <v>8.0000000000000002E-3</v>
      </c>
      <c r="K22" s="1">
        <v>8.0000000000000002E-3</v>
      </c>
      <c r="L22" s="1">
        <v>3.5999999999999997E-2</v>
      </c>
      <c r="M22" s="1">
        <v>1.7000000000000001E-2</v>
      </c>
      <c r="N22" s="1">
        <f>COUNTIF(I22:M22,"&lt;1")</f>
        <v>5</v>
      </c>
      <c r="O22" s="1">
        <f>COUNTIF(I22:M22,"&gt;0.1")</f>
        <v>0</v>
      </c>
      <c r="P22" s="1" t="s">
        <v>347</v>
      </c>
      <c r="Q22" s="1" t="s">
        <v>348</v>
      </c>
      <c r="R22" s="1" t="s">
        <v>346</v>
      </c>
    </row>
    <row r="23" spans="1:19" x14ac:dyDescent="0.4">
      <c r="A23" s="1" t="s">
        <v>162</v>
      </c>
      <c r="B23" s="1">
        <v>20</v>
      </c>
      <c r="C23" s="1">
        <f>IF(E23&lt;&gt;"NA",1,0)</f>
        <v>0</v>
      </c>
      <c r="D23" s="1">
        <f>IF(F23&lt;&gt;"NA",1,0)</f>
        <v>0</v>
      </c>
      <c r="E23" s="1" t="s">
        <v>0</v>
      </c>
      <c r="F23" s="1" t="s">
        <v>0</v>
      </c>
      <c r="G23" s="1">
        <f>COUNTIF(E23:F23,"NA")</f>
        <v>2</v>
      </c>
      <c r="H23" s="1">
        <f>2-G23</f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f>COUNTIF(I23:M23,"&lt;1")</f>
        <v>5</v>
      </c>
      <c r="O23" s="1">
        <f>COUNTIF(I23:M23,"&gt;0.1")</f>
        <v>0</v>
      </c>
      <c r="P23" s="1" t="s">
        <v>624</v>
      </c>
      <c r="Q23" s="1" t="s">
        <v>625</v>
      </c>
      <c r="S23" s="1" t="s">
        <v>648</v>
      </c>
    </row>
    <row r="24" spans="1:19" x14ac:dyDescent="0.4">
      <c r="A24" s="1" t="s">
        <v>161</v>
      </c>
      <c r="B24" s="1">
        <v>21</v>
      </c>
      <c r="C24" s="1">
        <f>IF(E24&lt;&gt;"NA",1,0)</f>
        <v>0</v>
      </c>
      <c r="D24" s="1">
        <f>IF(F24&lt;&gt;"NA",1,0)</f>
        <v>0</v>
      </c>
      <c r="E24" s="1" t="s">
        <v>0</v>
      </c>
      <c r="F24" s="1" t="s">
        <v>0</v>
      </c>
      <c r="G24" s="1">
        <f>COUNTIF(E24:F24,"NA")</f>
        <v>2</v>
      </c>
      <c r="H24" s="1">
        <f>2-G24</f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f>COUNTIF(I24:M24,"&lt;1")</f>
        <v>5</v>
      </c>
      <c r="O24" s="1">
        <f>COUNTIF(I24:M24,"&gt;0.1")</f>
        <v>0</v>
      </c>
      <c r="P24" s="1" t="s">
        <v>572</v>
      </c>
      <c r="Q24" s="1" t="s">
        <v>573</v>
      </c>
      <c r="S24" s="1" t="s">
        <v>639</v>
      </c>
    </row>
    <row r="25" spans="1:19" x14ac:dyDescent="0.4">
      <c r="A25" s="1" t="s">
        <v>35</v>
      </c>
      <c r="B25" s="1">
        <v>22</v>
      </c>
      <c r="C25" s="1">
        <f>IF(E25&lt;&gt;"NA",1,0)</f>
        <v>0</v>
      </c>
      <c r="D25" s="1">
        <f>IF(F25&lt;&gt;"NA",1,0)</f>
        <v>0</v>
      </c>
      <c r="E25" s="1" t="s">
        <v>0</v>
      </c>
      <c r="F25" s="1" t="s">
        <v>0</v>
      </c>
      <c r="G25" s="1">
        <f>COUNTIF(E25:F25,"NA")</f>
        <v>2</v>
      </c>
      <c r="H25" s="1">
        <f>2-G25</f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f>COUNTIF(I25:M25,"&lt;1")</f>
        <v>5</v>
      </c>
      <c r="O25" s="1">
        <f>COUNTIF(I25:M25,"&gt;0.1")</f>
        <v>0</v>
      </c>
      <c r="P25" s="1" t="s">
        <v>256</v>
      </c>
      <c r="Q25" s="1" t="s">
        <v>257</v>
      </c>
      <c r="R25" s="1" t="s">
        <v>255</v>
      </c>
    </row>
    <row r="26" spans="1:19" x14ac:dyDescent="0.4">
      <c r="A26" s="1" t="s">
        <v>25</v>
      </c>
      <c r="B26" s="1">
        <v>23</v>
      </c>
      <c r="C26" s="1">
        <f>IF(E26&lt;&gt;"NA",1,0)</f>
        <v>0</v>
      </c>
      <c r="D26" s="1">
        <f>IF(F26&lt;&gt;"NA",1,0)</f>
        <v>0</v>
      </c>
      <c r="E26" s="1" t="s">
        <v>0</v>
      </c>
      <c r="F26" s="1" t="s">
        <v>0</v>
      </c>
      <c r="G26" s="1">
        <f>COUNTIF(E26:F26,"NA")</f>
        <v>2</v>
      </c>
      <c r="H26" s="1">
        <f>2-G26</f>
        <v>0</v>
      </c>
      <c r="I26" s="1">
        <v>1.6E-2</v>
      </c>
      <c r="J26" s="1">
        <v>5.0000000000000001E-3</v>
      </c>
      <c r="K26" s="1">
        <v>4.0000000000000001E-3</v>
      </c>
      <c r="L26" s="1">
        <v>1.9E-2</v>
      </c>
      <c r="M26" s="1">
        <v>8.9999999999999993E-3</v>
      </c>
      <c r="N26" s="1">
        <f>COUNTIF(I26:M26,"&lt;1")</f>
        <v>5</v>
      </c>
      <c r="O26" s="1">
        <f>COUNTIF(I26:M26,"&gt;0.1")</f>
        <v>0</v>
      </c>
      <c r="P26" s="1" t="s">
        <v>247</v>
      </c>
      <c r="Q26" s="1" t="s">
        <v>248</v>
      </c>
      <c r="R26" s="1" t="s">
        <v>246</v>
      </c>
    </row>
    <row r="27" spans="1:19" x14ac:dyDescent="0.4">
      <c r="A27" s="1" t="s">
        <v>76</v>
      </c>
      <c r="B27" s="1">
        <v>24</v>
      </c>
      <c r="C27" s="1">
        <f>IF(E27&lt;&gt;"NA",1,0)</f>
        <v>0</v>
      </c>
      <c r="D27" s="1">
        <f>IF(F27&lt;&gt;"NA",1,0)</f>
        <v>0</v>
      </c>
      <c r="E27" s="1" t="s">
        <v>0</v>
      </c>
      <c r="F27" s="1" t="s">
        <v>0</v>
      </c>
      <c r="G27" s="1">
        <f>COUNTIF(E27:F27,"NA")</f>
        <v>2</v>
      </c>
      <c r="H27" s="1">
        <f>2-G27</f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f>COUNTIF(I27:M27,"&lt;1")</f>
        <v>5</v>
      </c>
      <c r="O27" s="1">
        <f>COUNTIF(I27:M27,"&gt;0.1")</f>
        <v>0</v>
      </c>
      <c r="P27" s="1" t="s">
        <v>570</v>
      </c>
      <c r="Q27" s="1" t="s">
        <v>571</v>
      </c>
      <c r="S27" s="1" t="s">
        <v>638</v>
      </c>
    </row>
    <row r="28" spans="1:19" x14ac:dyDescent="0.4">
      <c r="A28" s="1" t="s">
        <v>63</v>
      </c>
      <c r="B28" s="1">
        <v>25</v>
      </c>
      <c r="C28" s="1">
        <f>IF(E28&lt;&gt;"NA",1,0)</f>
        <v>0</v>
      </c>
      <c r="D28" s="1">
        <f>IF(F28&lt;&gt;"NA",1,0)</f>
        <v>0</v>
      </c>
      <c r="E28" s="1" t="s">
        <v>0</v>
      </c>
      <c r="F28" s="1" t="s">
        <v>0</v>
      </c>
      <c r="G28" s="1">
        <f>COUNTIF(E28:F28,"NA")</f>
        <v>2</v>
      </c>
      <c r="H28" s="1">
        <f>2-G28</f>
        <v>0</v>
      </c>
      <c r="I28" s="1">
        <v>1.4E-2</v>
      </c>
      <c r="J28" s="1">
        <v>3.0000000000000001E-3</v>
      </c>
      <c r="K28" s="1">
        <v>3.0000000000000001E-3</v>
      </c>
      <c r="L28" s="1">
        <v>1.2E-2</v>
      </c>
      <c r="M28" s="1">
        <v>8.0000000000000002E-3</v>
      </c>
      <c r="N28" s="1">
        <f>COUNTIF(I28:M28,"&lt;1")</f>
        <v>5</v>
      </c>
      <c r="O28" s="1">
        <f>COUNTIF(I28:M28,"&gt;0.1")</f>
        <v>0</v>
      </c>
      <c r="P28" s="1" t="s">
        <v>371</v>
      </c>
      <c r="Q28" s="1" t="s">
        <v>372</v>
      </c>
      <c r="R28" s="1" t="s">
        <v>370</v>
      </c>
    </row>
    <row r="29" spans="1:19" x14ac:dyDescent="0.4">
      <c r="A29" s="1" t="s">
        <v>109</v>
      </c>
      <c r="B29" s="1">
        <v>26</v>
      </c>
      <c r="C29" s="1">
        <f>IF(E29&lt;&gt;"NA",1,0)</f>
        <v>0</v>
      </c>
      <c r="D29" s="1">
        <f>IF(F29&lt;&gt;"NA",1,0)</f>
        <v>0</v>
      </c>
      <c r="E29" s="1" t="s">
        <v>0</v>
      </c>
      <c r="F29" s="1" t="s">
        <v>0</v>
      </c>
      <c r="G29" s="1">
        <f>COUNTIF(E29:F29,"NA")</f>
        <v>2</v>
      </c>
      <c r="H29" s="1">
        <f>2-G29</f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f>COUNTIF(I29:M29,"&lt;1")</f>
        <v>5</v>
      </c>
      <c r="O29" s="1">
        <f>COUNTIF(I29:M29,"&gt;0.1")</f>
        <v>0</v>
      </c>
      <c r="P29" s="1" t="s">
        <v>401</v>
      </c>
      <c r="Q29" s="1" t="s">
        <v>402</v>
      </c>
      <c r="R29" s="1" t="s">
        <v>400</v>
      </c>
    </row>
    <row r="30" spans="1:19" x14ac:dyDescent="0.4">
      <c r="A30" s="1" t="s">
        <v>149</v>
      </c>
      <c r="B30" s="1">
        <v>27</v>
      </c>
      <c r="C30" s="1">
        <f>IF(E30&lt;&gt;"NA",1,0)</f>
        <v>0</v>
      </c>
      <c r="D30" s="1">
        <f>IF(F30&lt;&gt;"NA",1,0)</f>
        <v>0</v>
      </c>
      <c r="E30" s="1" t="s">
        <v>0</v>
      </c>
      <c r="F30" s="1" t="s">
        <v>0</v>
      </c>
      <c r="G30" s="1">
        <f>COUNTIF(E30:F30,"NA")</f>
        <v>2</v>
      </c>
      <c r="H30" s="1">
        <f>2-G30</f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f>COUNTIF(I30:M30,"&lt;1")</f>
        <v>5</v>
      </c>
      <c r="O30" s="1">
        <f>COUNTIF(I30:M30,"&gt;0.1")</f>
        <v>0</v>
      </c>
      <c r="P30" s="1" t="s">
        <v>422</v>
      </c>
      <c r="Q30" s="1" t="s">
        <v>423</v>
      </c>
      <c r="R30" s="1" t="s">
        <v>421</v>
      </c>
    </row>
    <row r="31" spans="1:19" x14ac:dyDescent="0.4">
      <c r="A31" s="1" t="s">
        <v>65</v>
      </c>
      <c r="B31" s="1">
        <v>28</v>
      </c>
      <c r="C31" s="1">
        <f>IF(E31&lt;&gt;"NA",1,0)</f>
        <v>0</v>
      </c>
      <c r="D31" s="1">
        <f>IF(F31&lt;&gt;"NA",1,0)</f>
        <v>0</v>
      </c>
      <c r="E31" s="1" t="s">
        <v>0</v>
      </c>
      <c r="F31" s="1" t="s">
        <v>0</v>
      </c>
      <c r="G31" s="1">
        <f>COUNTIF(E31:F31,"NA")</f>
        <v>2</v>
      </c>
      <c r="H31" s="1">
        <f>2-G31</f>
        <v>0</v>
      </c>
      <c r="I31" s="1">
        <v>1.2999999999999999E-2</v>
      </c>
      <c r="J31" s="1">
        <v>4.0000000000000001E-3</v>
      </c>
      <c r="K31" s="1">
        <v>4.0000000000000001E-3</v>
      </c>
      <c r="L31" s="1">
        <v>1.6E-2</v>
      </c>
      <c r="M31" s="1">
        <v>8.9999999999999993E-3</v>
      </c>
      <c r="N31" s="1">
        <f>COUNTIF(I31:M31,"&lt;1")</f>
        <v>5</v>
      </c>
      <c r="O31" s="1">
        <f>COUNTIF(I31:M31,"&gt;0.1")</f>
        <v>0</v>
      </c>
      <c r="P31" s="1" t="s">
        <v>374</v>
      </c>
      <c r="Q31" s="1" t="s">
        <v>375</v>
      </c>
      <c r="R31" s="1" t="s">
        <v>373</v>
      </c>
    </row>
    <row r="32" spans="1:19" x14ac:dyDescent="0.4">
      <c r="A32" s="1" t="s">
        <v>18</v>
      </c>
      <c r="B32" s="1">
        <v>29</v>
      </c>
      <c r="C32" s="1">
        <f>IF(E32&lt;&gt;"NA",1,0)</f>
        <v>0</v>
      </c>
      <c r="D32" s="1">
        <f>IF(F32&lt;&gt;"NA",1,0)</f>
        <v>0</v>
      </c>
      <c r="E32" s="1" t="s">
        <v>0</v>
      </c>
      <c r="F32" s="1" t="s">
        <v>0</v>
      </c>
      <c r="G32" s="1">
        <f>COUNTIF(E32:F32,"NA")</f>
        <v>2</v>
      </c>
      <c r="H32" s="1">
        <f>2-G32</f>
        <v>0</v>
      </c>
      <c r="I32" s="1">
        <v>1.7000000000000001E-2</v>
      </c>
      <c r="J32" s="1">
        <v>5.0000000000000001E-3</v>
      </c>
      <c r="K32" s="1">
        <v>4.0000000000000001E-3</v>
      </c>
      <c r="L32" s="1">
        <v>0.02</v>
      </c>
      <c r="M32" s="1">
        <v>8.9999999999999993E-3</v>
      </c>
      <c r="N32" s="1">
        <f>COUNTIF(I32:M32,"&lt;1")</f>
        <v>5</v>
      </c>
      <c r="O32" s="1">
        <f>COUNTIF(I32:M32,"&gt;0.1")</f>
        <v>0</v>
      </c>
      <c r="P32" s="1" t="s">
        <v>244</v>
      </c>
      <c r="Q32" s="1" t="s">
        <v>245</v>
      </c>
      <c r="R32" s="1" t="s">
        <v>243</v>
      </c>
    </row>
    <row r="33" spans="1:19" x14ac:dyDescent="0.4">
      <c r="A33" s="1" t="s">
        <v>106</v>
      </c>
      <c r="B33" s="1">
        <v>30</v>
      </c>
      <c r="C33" s="1">
        <f>IF(E33&lt;&gt;"NA",1,0)</f>
        <v>0</v>
      </c>
      <c r="D33" s="1">
        <f>IF(F33&lt;&gt;"NA",1,0)</f>
        <v>0</v>
      </c>
      <c r="E33" s="1" t="s">
        <v>0</v>
      </c>
      <c r="F33" s="1" t="s">
        <v>0</v>
      </c>
      <c r="G33" s="1">
        <f>COUNTIF(E33:F33,"NA")</f>
        <v>2</v>
      </c>
      <c r="H33" s="1">
        <f>2-G33</f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f>COUNTIF(I33:M33,"&lt;1")</f>
        <v>5</v>
      </c>
      <c r="O33" s="1">
        <f>COUNTIF(I33:M33,"&gt;0.1")</f>
        <v>0</v>
      </c>
      <c r="P33" s="1" t="s">
        <v>398</v>
      </c>
      <c r="Q33" s="1" t="s">
        <v>399</v>
      </c>
      <c r="R33" s="1" t="s">
        <v>397</v>
      </c>
    </row>
    <row r="34" spans="1:19" x14ac:dyDescent="0.4">
      <c r="A34" s="1" t="s">
        <v>140</v>
      </c>
      <c r="B34" s="1">
        <v>31</v>
      </c>
      <c r="C34" s="1">
        <f>IF(E34&lt;&gt;"NA",1,0)</f>
        <v>0</v>
      </c>
      <c r="D34" s="1">
        <f>IF(F34&lt;&gt;"NA",1,0)</f>
        <v>0</v>
      </c>
      <c r="E34" s="1" t="s">
        <v>0</v>
      </c>
      <c r="F34" s="1" t="s">
        <v>0</v>
      </c>
      <c r="G34" s="1">
        <f>COUNTIF(E34:F34,"NA")</f>
        <v>2</v>
      </c>
      <c r="H34" s="1">
        <f>2-G34</f>
        <v>0</v>
      </c>
      <c r="I34" s="1">
        <v>1.0999999999999999E-2</v>
      </c>
      <c r="J34" s="1">
        <v>3.0000000000000001E-3</v>
      </c>
      <c r="K34" s="1">
        <v>3.0000000000000001E-3</v>
      </c>
      <c r="L34" s="1">
        <v>1.4999999999999999E-2</v>
      </c>
      <c r="M34" s="1">
        <v>8.0000000000000002E-3</v>
      </c>
      <c r="N34" s="1">
        <f>COUNTIF(I34:M34,"&lt;1")</f>
        <v>5</v>
      </c>
      <c r="O34" s="1">
        <f>COUNTIF(I34:M34,"&gt;0.1")</f>
        <v>0</v>
      </c>
      <c r="P34" s="1" t="s">
        <v>335</v>
      </c>
      <c r="Q34" s="1" t="s">
        <v>336</v>
      </c>
      <c r="R34" s="1" t="s">
        <v>334</v>
      </c>
    </row>
    <row r="35" spans="1:19" x14ac:dyDescent="0.4">
      <c r="A35" s="1" t="s">
        <v>46</v>
      </c>
      <c r="B35" s="1">
        <v>32</v>
      </c>
      <c r="C35" s="1">
        <f>IF(E35&lt;&gt;"NA",1,0)</f>
        <v>0</v>
      </c>
      <c r="D35" s="1">
        <f>IF(F35&lt;&gt;"NA",1,0)</f>
        <v>0</v>
      </c>
      <c r="E35" s="1" t="s">
        <v>0</v>
      </c>
      <c r="F35" s="1" t="s">
        <v>0</v>
      </c>
      <c r="G35" s="1">
        <f>COUNTIF(E35:F35,"NA")</f>
        <v>2</v>
      </c>
      <c r="H35" s="1">
        <f>2-G35</f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f>COUNTIF(I35:M35,"&lt;1")</f>
        <v>5</v>
      </c>
      <c r="O35" s="1">
        <f>COUNTIF(I35:M35,"&gt;0.1")</f>
        <v>0</v>
      </c>
      <c r="P35" s="1" t="s">
        <v>480</v>
      </c>
      <c r="Q35" s="1" t="s">
        <v>481</v>
      </c>
      <c r="R35" s="1" t="s">
        <v>479</v>
      </c>
    </row>
    <row r="36" spans="1:19" x14ac:dyDescent="0.4">
      <c r="A36" s="1" t="s">
        <v>72</v>
      </c>
      <c r="B36" s="1">
        <v>33</v>
      </c>
      <c r="C36" s="1">
        <f>IF(E36&lt;&gt;"NA",1,0)</f>
        <v>0</v>
      </c>
      <c r="D36" s="1">
        <f>IF(F36&lt;&gt;"NA",1,0)</f>
        <v>0</v>
      </c>
      <c r="E36" s="1" t="s">
        <v>0</v>
      </c>
      <c r="F36" s="1" t="s">
        <v>0</v>
      </c>
      <c r="G36" s="1">
        <f>COUNTIF(E36:F36,"NA")</f>
        <v>2</v>
      </c>
      <c r="H36" s="1">
        <f>2-G36</f>
        <v>0</v>
      </c>
      <c r="I36" s="1">
        <v>2.1000000000000001E-2</v>
      </c>
      <c r="J36" s="1">
        <v>5.0000000000000001E-3</v>
      </c>
      <c r="K36" s="1">
        <v>4.0000000000000001E-3</v>
      </c>
      <c r="L36" s="1">
        <v>2.8000000000000001E-2</v>
      </c>
      <c r="M36" s="1">
        <v>8.0000000000000002E-3</v>
      </c>
      <c r="N36" s="1">
        <f>COUNTIF(I36:M36,"&lt;1")</f>
        <v>5</v>
      </c>
      <c r="O36" s="1">
        <f>COUNTIF(I36:M36,"&gt;0.1")</f>
        <v>0</v>
      </c>
      <c r="P36" s="1" t="s">
        <v>483</v>
      </c>
      <c r="Q36" s="1" t="s">
        <v>484</v>
      </c>
      <c r="R36" s="1" t="s">
        <v>482</v>
      </c>
    </row>
    <row r="37" spans="1:19" x14ac:dyDescent="0.4">
      <c r="A37" s="1" t="s">
        <v>45</v>
      </c>
      <c r="B37" s="1">
        <v>34</v>
      </c>
      <c r="C37" s="1">
        <f>IF(E37&lt;&gt;"NA",1,0)</f>
        <v>0</v>
      </c>
      <c r="D37" s="1">
        <f>IF(F37&lt;&gt;"NA",1,0)</f>
        <v>0</v>
      </c>
      <c r="E37" s="1" t="s">
        <v>0</v>
      </c>
      <c r="F37" s="1" t="s">
        <v>0</v>
      </c>
      <c r="G37" s="1">
        <f>COUNTIF(E37:F37,"NA")</f>
        <v>2</v>
      </c>
      <c r="H37" s="1">
        <f>2-G37</f>
        <v>0</v>
      </c>
      <c r="I37" s="1">
        <v>2.7E-2</v>
      </c>
      <c r="J37" s="1">
        <v>5.0000000000000001E-3</v>
      </c>
      <c r="K37" s="1">
        <v>4.0000000000000001E-3</v>
      </c>
      <c r="L37" s="1">
        <v>2.9000000000000001E-2</v>
      </c>
      <c r="M37" s="1">
        <v>1.2E-2</v>
      </c>
      <c r="N37" s="1">
        <f>COUNTIF(I37:M37,"&lt;1")</f>
        <v>5</v>
      </c>
      <c r="O37" s="1">
        <f>COUNTIF(I37:M37,"&gt;0.1")</f>
        <v>0</v>
      </c>
      <c r="P37" s="1" t="s">
        <v>365</v>
      </c>
      <c r="Q37" s="1" t="s">
        <v>366</v>
      </c>
      <c r="R37" s="1" t="s">
        <v>364</v>
      </c>
    </row>
    <row r="38" spans="1:19" x14ac:dyDescent="0.4">
      <c r="A38" s="1" t="s">
        <v>77</v>
      </c>
      <c r="B38" s="1">
        <v>35</v>
      </c>
      <c r="C38" s="1">
        <f>IF(E38&lt;&gt;"NA",1,0)</f>
        <v>0</v>
      </c>
      <c r="D38" s="1">
        <f>IF(F38&lt;&gt;"NA",1,0)</f>
        <v>0</v>
      </c>
      <c r="E38" s="1" t="s">
        <v>0</v>
      </c>
      <c r="F38" s="1" t="s">
        <v>0</v>
      </c>
      <c r="G38" s="1">
        <f>COUNTIF(E38:F38,"NA")</f>
        <v>2</v>
      </c>
      <c r="H38" s="1">
        <f>2-G38</f>
        <v>0</v>
      </c>
      <c r="I38" s="1">
        <v>0.01</v>
      </c>
      <c r="J38" s="1">
        <v>2E-3</v>
      </c>
      <c r="K38" s="1">
        <v>2E-3</v>
      </c>
      <c r="L38" s="1">
        <v>8.9999999999999993E-3</v>
      </c>
      <c r="M38" s="1">
        <v>5.0000000000000001E-3</v>
      </c>
      <c r="N38" s="1">
        <f>COUNTIF(I38:M38,"&lt;1")</f>
        <v>5</v>
      </c>
      <c r="O38" s="1">
        <f>COUNTIF(I38:M38,"&gt;0.1")</f>
        <v>0</v>
      </c>
      <c r="P38" s="1" t="s">
        <v>386</v>
      </c>
      <c r="Q38" s="1" t="s">
        <v>387</v>
      </c>
      <c r="R38" s="1" t="s">
        <v>385</v>
      </c>
    </row>
    <row r="39" spans="1:19" x14ac:dyDescent="0.4">
      <c r="A39" s="1" t="s">
        <v>125</v>
      </c>
      <c r="B39" s="1">
        <v>36</v>
      </c>
      <c r="C39" s="1">
        <f>IF(E39&lt;&gt;"NA",1,0)</f>
        <v>0</v>
      </c>
      <c r="D39" s="1">
        <f>IF(F39&lt;&gt;"NA",1,0)</f>
        <v>0</v>
      </c>
      <c r="E39" s="1" t="s">
        <v>0</v>
      </c>
      <c r="F39" s="1" t="s">
        <v>0</v>
      </c>
      <c r="G39" s="1">
        <f>COUNTIF(E39:F39,"NA")</f>
        <v>2</v>
      </c>
      <c r="H39" s="1">
        <f>2-G39</f>
        <v>0</v>
      </c>
      <c r="I39" s="1">
        <v>8.0000000000000002E-3</v>
      </c>
      <c r="J39" s="1">
        <v>2E-3</v>
      </c>
      <c r="K39" s="1">
        <v>2E-3</v>
      </c>
      <c r="L39" s="1">
        <v>8.9999999999999993E-3</v>
      </c>
      <c r="M39" s="1">
        <v>8.0000000000000002E-3</v>
      </c>
      <c r="N39" s="1">
        <f>COUNTIF(I39:M39,"&lt;1")</f>
        <v>5</v>
      </c>
      <c r="O39" s="1">
        <f>COUNTIF(I39:M39,"&gt;0.1")</f>
        <v>0</v>
      </c>
      <c r="P39" s="1" t="s">
        <v>330</v>
      </c>
      <c r="Q39" s="1">
        <v>70137</v>
      </c>
      <c r="R39" s="1" t="s">
        <v>329</v>
      </c>
    </row>
    <row r="40" spans="1:19" x14ac:dyDescent="0.4">
      <c r="A40" s="1" t="s">
        <v>59</v>
      </c>
      <c r="B40" s="1">
        <v>37</v>
      </c>
      <c r="C40" s="1">
        <f>IF(E40&lt;&gt;"NA",1,0)</f>
        <v>0</v>
      </c>
      <c r="D40" s="1">
        <f>IF(F40&lt;&gt;"NA",1,0)</f>
        <v>0</v>
      </c>
      <c r="E40" s="1" t="s">
        <v>0</v>
      </c>
      <c r="F40" s="1" t="s">
        <v>0</v>
      </c>
      <c r="G40" s="1">
        <f>COUNTIF(E40:F40,"NA")</f>
        <v>2</v>
      </c>
      <c r="H40" s="1">
        <f>2-G40</f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f>COUNTIF(I40:M40,"&lt;1")</f>
        <v>5</v>
      </c>
      <c r="O40" s="1">
        <f>COUNTIF(I40:M40,"&gt;0.1")</f>
        <v>0</v>
      </c>
      <c r="P40" s="1" t="s">
        <v>368</v>
      </c>
      <c r="Q40" s="1" t="s">
        <v>369</v>
      </c>
      <c r="R40" s="1" t="s">
        <v>367</v>
      </c>
    </row>
    <row r="41" spans="1:19" x14ac:dyDescent="0.4">
      <c r="A41" s="1" t="s">
        <v>42</v>
      </c>
      <c r="B41" s="1">
        <v>38</v>
      </c>
      <c r="C41" s="1">
        <f>IF(E41&lt;&gt;"NA",1,0)</f>
        <v>0</v>
      </c>
      <c r="D41" s="1">
        <f>IF(F41&lt;&gt;"NA",1,0)</f>
        <v>0</v>
      </c>
      <c r="E41" s="1" t="s">
        <v>0</v>
      </c>
      <c r="F41" s="1" t="s">
        <v>0</v>
      </c>
      <c r="G41" s="1">
        <f>COUNTIF(E41:F41,"NA")</f>
        <v>2</v>
      </c>
      <c r="H41" s="1">
        <f>2-G41</f>
        <v>0</v>
      </c>
      <c r="I41" s="1">
        <v>3.4000000000000002E-2</v>
      </c>
      <c r="J41" s="1">
        <v>8.0000000000000002E-3</v>
      </c>
      <c r="K41" s="1">
        <v>7.0000000000000001E-3</v>
      </c>
      <c r="L41" s="1">
        <v>2.7E-2</v>
      </c>
      <c r="M41" s="1">
        <v>1.0999999999999999E-2</v>
      </c>
      <c r="N41" s="1">
        <f>COUNTIF(I41:M41,"&lt;1")</f>
        <v>5</v>
      </c>
      <c r="O41" s="1">
        <f>COUNTIF(I41:M41,"&gt;0.1")</f>
        <v>0</v>
      </c>
      <c r="P41" s="1" t="s">
        <v>271</v>
      </c>
      <c r="Q41" s="1" t="s">
        <v>272</v>
      </c>
      <c r="R41" s="1" t="s">
        <v>270</v>
      </c>
    </row>
    <row r="42" spans="1:19" x14ac:dyDescent="0.4">
      <c r="A42" s="1" t="s">
        <v>94</v>
      </c>
      <c r="B42" s="1">
        <v>39</v>
      </c>
      <c r="C42" s="1">
        <f>IF(E42&lt;&gt;"NA",1,0)</f>
        <v>0</v>
      </c>
      <c r="D42" s="1">
        <f>IF(F42&lt;&gt;"NA",1,0)</f>
        <v>0</v>
      </c>
      <c r="E42" s="1" t="s">
        <v>0</v>
      </c>
      <c r="F42" s="1" t="s">
        <v>0</v>
      </c>
      <c r="G42" s="1">
        <f>COUNTIF(E42:F42,"NA")</f>
        <v>2</v>
      </c>
      <c r="H42" s="1">
        <f>2-G42</f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f>COUNTIF(I42:M42,"&lt;1")</f>
        <v>5</v>
      </c>
      <c r="O42" s="1">
        <f>COUNTIF(I42:M42,"&gt;0.1")</f>
        <v>0</v>
      </c>
      <c r="P42" s="1" t="s">
        <v>454</v>
      </c>
      <c r="R42" s="1" t="s">
        <v>453</v>
      </c>
    </row>
    <row r="43" spans="1:19" x14ac:dyDescent="0.4">
      <c r="A43" s="1" t="s">
        <v>38</v>
      </c>
      <c r="B43" s="1">
        <v>40</v>
      </c>
      <c r="C43" s="1">
        <f>IF(E43&lt;&gt;"NA",1,0)</f>
        <v>0</v>
      </c>
      <c r="D43" s="1">
        <f>IF(F43&lt;&gt;"NA",1,0)</f>
        <v>0</v>
      </c>
      <c r="E43" s="1" t="s">
        <v>0</v>
      </c>
      <c r="F43" s="1" t="s">
        <v>0</v>
      </c>
      <c r="G43" s="1">
        <f>COUNTIF(E43:F43,"NA")</f>
        <v>2</v>
      </c>
      <c r="H43" s="1">
        <f>2-G43</f>
        <v>0</v>
      </c>
      <c r="I43" s="1">
        <v>3.2000000000000001E-2</v>
      </c>
      <c r="J43" s="1">
        <v>6.0000000000000001E-3</v>
      </c>
      <c r="K43" s="1">
        <v>7.0000000000000001E-3</v>
      </c>
      <c r="L43" s="1">
        <v>2.5000000000000001E-2</v>
      </c>
      <c r="M43" s="1">
        <v>1.7999999999999999E-2</v>
      </c>
      <c r="N43" s="1">
        <f>COUNTIF(I43:M43,"&lt;1")</f>
        <v>5</v>
      </c>
      <c r="O43" s="1">
        <f>COUNTIF(I43:M43,"&gt;0.1")</f>
        <v>0</v>
      </c>
      <c r="P43" s="1" t="s">
        <v>262</v>
      </c>
      <c r="Q43" s="1" t="s">
        <v>263</v>
      </c>
      <c r="R43" s="1" t="s">
        <v>261</v>
      </c>
    </row>
    <row r="44" spans="1:19" x14ac:dyDescent="0.4">
      <c r="A44" s="1" t="s">
        <v>53</v>
      </c>
      <c r="B44" s="1">
        <v>41</v>
      </c>
      <c r="C44" s="1">
        <f>IF(E44&lt;&gt;"NA",1,0)</f>
        <v>0</v>
      </c>
      <c r="D44" s="1">
        <f>IF(F44&lt;&gt;"NA",1,0)</f>
        <v>0</v>
      </c>
      <c r="E44" s="1" t="s">
        <v>0</v>
      </c>
      <c r="F44" s="1" t="s">
        <v>0</v>
      </c>
      <c r="G44" s="1">
        <f>COUNTIF(E44:F44,"NA")</f>
        <v>2</v>
      </c>
      <c r="H44" s="1">
        <f>2-G44</f>
        <v>0</v>
      </c>
      <c r="I44" s="1">
        <v>1.0999999999999999E-2</v>
      </c>
      <c r="J44" s="1">
        <v>3.0000000000000001E-3</v>
      </c>
      <c r="K44" s="1">
        <v>3.0000000000000001E-3</v>
      </c>
      <c r="L44" s="1">
        <v>1.2999999999999999E-2</v>
      </c>
      <c r="M44" s="1">
        <v>6.0000000000000001E-3</v>
      </c>
      <c r="N44" s="1">
        <f>COUNTIF(I44:M44,"&lt;1")</f>
        <v>5</v>
      </c>
      <c r="O44" s="1">
        <f>COUNTIF(I44:M44,"&gt;0.1")</f>
        <v>0</v>
      </c>
      <c r="P44" s="1" t="s">
        <v>280</v>
      </c>
      <c r="Q44" s="1" t="s">
        <v>281</v>
      </c>
      <c r="R44" s="1" t="s">
        <v>279</v>
      </c>
    </row>
    <row r="45" spans="1:19" x14ac:dyDescent="0.4">
      <c r="A45" s="1" t="s">
        <v>81</v>
      </c>
      <c r="B45" s="1">
        <v>42</v>
      </c>
      <c r="C45" s="1">
        <f>IF(E45&lt;&gt;"NA",1,0)</f>
        <v>0</v>
      </c>
      <c r="D45" s="1">
        <f>IF(F45&lt;&gt;"NA",1,0)</f>
        <v>0</v>
      </c>
      <c r="E45" s="1" t="s">
        <v>0</v>
      </c>
      <c r="F45" s="1" t="s">
        <v>0</v>
      </c>
      <c r="G45" s="1">
        <f>COUNTIF(E45:F45,"NA")</f>
        <v>2</v>
      </c>
      <c r="H45" s="1">
        <f>2-G45</f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f>COUNTIF(I45:M45,"&lt;1")</f>
        <v>5</v>
      </c>
      <c r="O45" s="1">
        <f>COUNTIF(I45:M45,"&gt;0.1")</f>
        <v>0</v>
      </c>
      <c r="P45" s="1" t="s">
        <v>592</v>
      </c>
      <c r="Q45" s="1" t="s">
        <v>593</v>
      </c>
      <c r="S45" s="1" t="s">
        <v>642</v>
      </c>
    </row>
    <row r="46" spans="1:19" x14ac:dyDescent="0.4">
      <c r="A46" s="1" t="s">
        <v>85</v>
      </c>
      <c r="B46" s="1">
        <v>43</v>
      </c>
      <c r="C46" s="1">
        <f>IF(E46&lt;&gt;"NA",1,0)</f>
        <v>0</v>
      </c>
      <c r="D46" s="1">
        <f>IF(F46&lt;&gt;"NA",1,0)</f>
        <v>0</v>
      </c>
      <c r="E46" s="1" t="s">
        <v>0</v>
      </c>
      <c r="F46" s="1" t="s">
        <v>0</v>
      </c>
      <c r="G46" s="1">
        <f>COUNTIF(E46:F46,"NA")</f>
        <v>2</v>
      </c>
      <c r="H46" s="1">
        <f>2-G46</f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f>COUNTIF(I46:M46,"&lt;1")</f>
        <v>5</v>
      </c>
      <c r="O46" s="1">
        <f>COUNTIF(I46:M46,"&gt;0.1")</f>
        <v>0</v>
      </c>
      <c r="P46" s="1" t="s">
        <v>594</v>
      </c>
      <c r="Q46" s="1" t="s">
        <v>595</v>
      </c>
      <c r="S46" s="1" t="s">
        <v>651</v>
      </c>
    </row>
    <row r="47" spans="1:19" x14ac:dyDescent="0.4">
      <c r="A47" s="1" t="s">
        <v>20</v>
      </c>
      <c r="B47" s="1">
        <v>44</v>
      </c>
      <c r="C47" s="1">
        <f>IF(E47&lt;&gt;"NA",1,0)</f>
        <v>0</v>
      </c>
      <c r="D47" s="1">
        <f>IF(F47&lt;&gt;"NA",1,0)</f>
        <v>0</v>
      </c>
      <c r="E47" s="1" t="s">
        <v>0</v>
      </c>
      <c r="F47" s="1" t="s">
        <v>0</v>
      </c>
      <c r="G47" s="1">
        <f>COUNTIF(E47:F47,"NA")</f>
        <v>2</v>
      </c>
      <c r="H47" s="1">
        <f>2-G47</f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f>COUNTIF(I47:M47,"&lt;1")</f>
        <v>5</v>
      </c>
      <c r="O47" s="1">
        <f>COUNTIF(I47:M47,"&gt;0.1")</f>
        <v>0</v>
      </c>
      <c r="P47" s="1" t="s">
        <v>577</v>
      </c>
      <c r="Q47" s="1" t="s">
        <v>578</v>
      </c>
      <c r="S47" s="1" t="s">
        <v>660</v>
      </c>
    </row>
    <row r="48" spans="1:19" x14ac:dyDescent="0.4">
      <c r="A48" s="1" t="s">
        <v>11</v>
      </c>
      <c r="B48" s="1">
        <v>45</v>
      </c>
      <c r="C48" s="1">
        <f>IF(E48&lt;&gt;"NA",1,0)</f>
        <v>0</v>
      </c>
      <c r="D48" s="1">
        <f>IF(F48&lt;&gt;"NA",1,0)</f>
        <v>0</v>
      </c>
      <c r="E48" s="1" t="s">
        <v>0</v>
      </c>
      <c r="F48" s="1" t="s">
        <v>0</v>
      </c>
      <c r="G48" s="1">
        <f>COUNTIF(E48:F48,"NA")</f>
        <v>2</v>
      </c>
      <c r="H48" s="1">
        <f>2-G48</f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f>COUNTIF(I48:M48,"&lt;1")</f>
        <v>5</v>
      </c>
      <c r="O48" s="1">
        <f>COUNTIF(I48:M48,"&gt;0.1")</f>
        <v>0</v>
      </c>
      <c r="P48" s="1" t="s">
        <v>446</v>
      </c>
      <c r="Q48" s="1" t="s">
        <v>447</v>
      </c>
      <c r="R48" s="1" t="s">
        <v>445</v>
      </c>
    </row>
    <row r="49" spans="1:19" x14ac:dyDescent="0.4">
      <c r="A49" s="1" t="s">
        <v>41</v>
      </c>
      <c r="B49" s="1">
        <v>46</v>
      </c>
      <c r="C49" s="1">
        <f>IF(E49&lt;&gt;"NA",1,0)</f>
        <v>0</v>
      </c>
      <c r="D49" s="1">
        <f>IF(F49&lt;&gt;"NA",1,0)</f>
        <v>0</v>
      </c>
      <c r="E49" s="1" t="s">
        <v>0</v>
      </c>
      <c r="F49" s="1" t="s">
        <v>0</v>
      </c>
      <c r="G49" s="1">
        <f>COUNTIF(E49:F49,"NA")</f>
        <v>2</v>
      </c>
      <c r="H49" s="1">
        <f>2-G49</f>
        <v>0</v>
      </c>
      <c r="I49" s="1">
        <v>1.4999999999999999E-2</v>
      </c>
      <c r="J49" s="1">
        <v>3.0000000000000001E-3</v>
      </c>
      <c r="K49" s="1">
        <v>3.0000000000000001E-3</v>
      </c>
      <c r="L49" s="1">
        <v>1.4999999999999999E-2</v>
      </c>
      <c r="M49" s="1">
        <v>8.0000000000000002E-3</v>
      </c>
      <c r="N49" s="1">
        <f>COUNTIF(I49:M49,"&lt;1")</f>
        <v>5</v>
      </c>
      <c r="O49" s="1">
        <f>COUNTIF(I49:M49,"&gt;0.1")</f>
        <v>0</v>
      </c>
      <c r="P49" s="1" t="s">
        <v>268</v>
      </c>
      <c r="Q49" s="1" t="s">
        <v>269</v>
      </c>
      <c r="R49" s="1" t="s">
        <v>267</v>
      </c>
    </row>
    <row r="50" spans="1:19" x14ac:dyDescent="0.4">
      <c r="A50" s="1" t="s">
        <v>84</v>
      </c>
      <c r="B50" s="1">
        <v>47</v>
      </c>
      <c r="C50" s="1">
        <f>IF(E50&lt;&gt;"NA",1,0)</f>
        <v>0</v>
      </c>
      <c r="D50" s="1">
        <f>IF(F50&lt;&gt;"NA",1,0)</f>
        <v>0</v>
      </c>
      <c r="E50" s="1" t="s">
        <v>0</v>
      </c>
      <c r="F50" s="1" t="s">
        <v>0</v>
      </c>
      <c r="G50" s="1">
        <f>COUNTIF(E50:F50,"NA")</f>
        <v>2</v>
      </c>
      <c r="H50" s="1">
        <f>2-G50</f>
        <v>0</v>
      </c>
      <c r="I50" s="1">
        <v>0.106</v>
      </c>
      <c r="J50" s="1">
        <v>2.5999999999999999E-2</v>
      </c>
      <c r="K50" s="1">
        <v>2.4E-2</v>
      </c>
      <c r="L50" s="1">
        <v>9.7000000000000003E-2</v>
      </c>
      <c r="M50" s="1">
        <v>5.1999999999999998E-2</v>
      </c>
      <c r="N50" s="1">
        <f>COUNTIF(I50:M50,"&lt;1")</f>
        <v>5</v>
      </c>
      <c r="O50" s="1">
        <f>COUNTIF(I50:M50,"&gt;0.1")</f>
        <v>1</v>
      </c>
      <c r="P50" s="1" t="s">
        <v>206</v>
      </c>
      <c r="Q50" s="1" t="s">
        <v>207</v>
      </c>
      <c r="R50" s="1" t="s">
        <v>205</v>
      </c>
    </row>
    <row r="51" spans="1:19" x14ac:dyDescent="0.4">
      <c r="A51" s="1" t="s">
        <v>114</v>
      </c>
      <c r="B51" s="1">
        <v>48</v>
      </c>
      <c r="C51" s="1">
        <f>IF(E51&lt;&gt;"NA",1,0)</f>
        <v>0</v>
      </c>
      <c r="D51" s="1">
        <f>IF(F51&lt;&gt;"NA",1,0)</f>
        <v>0</v>
      </c>
      <c r="E51" s="1" t="s">
        <v>0</v>
      </c>
      <c r="F51" s="1" t="s">
        <v>0</v>
      </c>
      <c r="G51" s="1">
        <f>COUNTIF(E51:F51,"NA")</f>
        <v>2</v>
      </c>
      <c r="H51" s="1">
        <f>2-G51</f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f>COUNTIF(I51:M51,"&lt;1")</f>
        <v>5</v>
      </c>
      <c r="O51" s="1">
        <f>COUNTIF(I51:M51,"&gt;0.1")</f>
        <v>0</v>
      </c>
      <c r="P51" s="1" t="s">
        <v>615</v>
      </c>
      <c r="Q51" s="1" t="s">
        <v>616</v>
      </c>
      <c r="S51" s="1" t="s">
        <v>659</v>
      </c>
    </row>
    <row r="52" spans="1:19" x14ac:dyDescent="0.4">
      <c r="A52" s="1" t="s">
        <v>75</v>
      </c>
      <c r="B52" s="1">
        <v>49</v>
      </c>
      <c r="C52" s="1">
        <f>IF(E52&lt;&gt;"NA",1,0)</f>
        <v>0</v>
      </c>
      <c r="D52" s="1">
        <f>IF(F52&lt;&gt;"NA",1,0)</f>
        <v>0</v>
      </c>
      <c r="E52" s="1" t="s">
        <v>0</v>
      </c>
      <c r="F52" s="1" t="s">
        <v>0</v>
      </c>
      <c r="G52" s="1">
        <f>COUNTIF(E52:F52,"NA")</f>
        <v>2</v>
      </c>
      <c r="H52" s="1">
        <f>2-G52</f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f>COUNTIF(I52:M52,"&lt;1")</f>
        <v>5</v>
      </c>
      <c r="O52" s="1">
        <f>COUNTIF(I52:M52,"&gt;0.1")</f>
        <v>0</v>
      </c>
      <c r="P52" s="1" t="s">
        <v>451</v>
      </c>
      <c r="Q52" s="1" t="s">
        <v>452</v>
      </c>
      <c r="R52" s="1" t="s">
        <v>450</v>
      </c>
    </row>
    <row r="53" spans="1:19" x14ac:dyDescent="0.4">
      <c r="A53" s="1" t="s">
        <v>135</v>
      </c>
      <c r="B53" s="1">
        <v>50</v>
      </c>
      <c r="C53" s="1">
        <f>IF(E53&lt;&gt;"NA",1,0)</f>
        <v>0</v>
      </c>
      <c r="D53" s="1">
        <f>IF(F53&lt;&gt;"NA",1,0)</f>
        <v>0</v>
      </c>
      <c r="E53" s="1" t="s">
        <v>0</v>
      </c>
      <c r="F53" s="1" t="s">
        <v>0</v>
      </c>
      <c r="G53" s="1">
        <f>COUNTIF(E53:F53,"NA")</f>
        <v>2</v>
      </c>
      <c r="H53" s="1">
        <f>2-G53</f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f>COUNTIF(I53:M53,"&lt;1")</f>
        <v>5</v>
      </c>
      <c r="O53" s="1">
        <f>COUNTIF(I53:M53,"&gt;0.1")</f>
        <v>0</v>
      </c>
      <c r="P53" s="1" t="s">
        <v>413</v>
      </c>
      <c r="Q53" s="1" t="s">
        <v>414</v>
      </c>
      <c r="R53" s="1" t="s">
        <v>412</v>
      </c>
    </row>
    <row r="54" spans="1:19" x14ac:dyDescent="0.4">
      <c r="A54" s="1" t="s">
        <v>61</v>
      </c>
      <c r="B54" s="1">
        <v>51</v>
      </c>
      <c r="C54" s="1">
        <f>IF(E54&lt;&gt;"NA",1,0)</f>
        <v>0</v>
      </c>
      <c r="D54" s="1">
        <f>IF(F54&lt;&gt;"NA",1,0)</f>
        <v>0</v>
      </c>
      <c r="E54" s="1" t="s">
        <v>0</v>
      </c>
      <c r="F54" s="1" t="s">
        <v>0</v>
      </c>
      <c r="G54" s="1">
        <f>COUNTIF(E54:F54,"NA")</f>
        <v>2</v>
      </c>
      <c r="H54" s="1">
        <f>2-G54</f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f>COUNTIF(I54:M54,"&lt;1")</f>
        <v>5</v>
      </c>
      <c r="O54" s="1">
        <f>COUNTIF(I54:M54,"&gt;0.1")</f>
        <v>0</v>
      </c>
      <c r="P54" s="1" t="s">
        <v>289</v>
      </c>
      <c r="Q54" s="1" t="s">
        <v>290</v>
      </c>
      <c r="R54" s="1" t="s">
        <v>288</v>
      </c>
    </row>
    <row r="55" spans="1:19" x14ac:dyDescent="0.4">
      <c r="A55" s="1" t="s">
        <v>90</v>
      </c>
      <c r="B55" s="1">
        <v>52</v>
      </c>
      <c r="C55" s="1">
        <f>IF(E55&lt;&gt;"NA",1,0)</f>
        <v>0</v>
      </c>
      <c r="D55" s="1">
        <f>IF(F55&lt;&gt;"NA",1,0)</f>
        <v>0</v>
      </c>
      <c r="E55" s="1" t="s">
        <v>0</v>
      </c>
      <c r="F55" s="1" t="s">
        <v>0</v>
      </c>
      <c r="G55" s="1">
        <f>COUNTIF(E55:F55,"NA")</f>
        <v>2</v>
      </c>
      <c r="H55" s="1">
        <f>2-G55</f>
        <v>0</v>
      </c>
      <c r="I55" s="1">
        <v>8.9999999999999993E-3</v>
      </c>
      <c r="J55" s="1">
        <v>3.0000000000000001E-3</v>
      </c>
      <c r="K55" s="1">
        <v>2E-3</v>
      </c>
      <c r="L55" s="1">
        <v>0.01</v>
      </c>
      <c r="M55" s="1">
        <v>5.0000000000000001E-3</v>
      </c>
      <c r="N55" s="1">
        <f>COUNTIF(I55:M55,"&lt;1")</f>
        <v>5</v>
      </c>
      <c r="O55" s="1">
        <f>COUNTIF(I55:M55,"&gt;0.1")</f>
        <v>0</v>
      </c>
      <c r="P55" s="1" t="s">
        <v>312</v>
      </c>
      <c r="Q55" s="1" t="s">
        <v>313</v>
      </c>
      <c r="R55" s="1" t="s">
        <v>311</v>
      </c>
    </row>
    <row r="56" spans="1:19" x14ac:dyDescent="0.4">
      <c r="A56" s="1" t="s">
        <v>12</v>
      </c>
      <c r="B56" s="1">
        <v>53</v>
      </c>
      <c r="C56" s="1">
        <f>IF(E56&lt;&gt;"NA",1,0)</f>
        <v>0</v>
      </c>
      <c r="D56" s="1">
        <f>IF(F56&lt;&gt;"NA",1,0)</f>
        <v>0</v>
      </c>
      <c r="E56" s="1" t="s">
        <v>0</v>
      </c>
      <c r="F56" s="1" t="s">
        <v>0</v>
      </c>
      <c r="G56" s="1">
        <f>COUNTIF(E56:F56,"NA")</f>
        <v>2</v>
      </c>
      <c r="H56" s="1">
        <f>2-G56</f>
        <v>0</v>
      </c>
      <c r="I56" s="1">
        <v>1.2E-2</v>
      </c>
      <c r="J56" s="1">
        <v>4.0000000000000001E-3</v>
      </c>
      <c r="K56" s="1">
        <v>4.0000000000000001E-3</v>
      </c>
      <c r="L56" s="1">
        <v>1.2E-2</v>
      </c>
      <c r="M56" s="1">
        <v>6.0000000000000001E-3</v>
      </c>
      <c r="N56" s="1">
        <f>COUNTIF(I56:M56,"&lt;1")</f>
        <v>5</v>
      </c>
      <c r="O56" s="1">
        <f>COUNTIF(I56:M56,"&gt;0.1")</f>
        <v>0</v>
      </c>
      <c r="P56" s="1" t="s">
        <v>179</v>
      </c>
      <c r="Q56" s="1" t="s">
        <v>180</v>
      </c>
      <c r="R56" s="1" t="s">
        <v>178</v>
      </c>
    </row>
    <row r="57" spans="1:19" x14ac:dyDescent="0.4">
      <c r="A57" s="1" t="s">
        <v>39</v>
      </c>
      <c r="B57" s="1">
        <v>54</v>
      </c>
      <c r="C57" s="1">
        <f>IF(E57&lt;&gt;"NA",1,0)</f>
        <v>0</v>
      </c>
      <c r="D57" s="1">
        <f>IF(F57&lt;&gt;"NA",1,0)</f>
        <v>0</v>
      </c>
      <c r="E57" s="1" t="s">
        <v>0</v>
      </c>
      <c r="F57" s="1" t="s">
        <v>0</v>
      </c>
      <c r="G57" s="1">
        <f>COUNTIF(E57:F57,"NA")</f>
        <v>2</v>
      </c>
      <c r="H57" s="1">
        <f>2-G57</f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f>COUNTIF(I57:M57,"&lt;1")</f>
        <v>5</v>
      </c>
      <c r="O57" s="1">
        <f>COUNTIF(I57:M57,"&gt;0.1")</f>
        <v>0</v>
      </c>
      <c r="P57" s="1" t="s">
        <v>194</v>
      </c>
      <c r="Q57" s="1" t="s">
        <v>195</v>
      </c>
      <c r="S57" s="1" t="s">
        <v>193</v>
      </c>
    </row>
    <row r="58" spans="1:19" x14ac:dyDescent="0.4">
      <c r="A58" s="1" t="s">
        <v>78</v>
      </c>
      <c r="B58" s="1">
        <v>55</v>
      </c>
      <c r="C58" s="1">
        <f>IF(E58&lt;&gt;"NA",1,0)</f>
        <v>0</v>
      </c>
      <c r="D58" s="1">
        <f>IF(F58&lt;&gt;"NA",1,0)</f>
        <v>0</v>
      </c>
      <c r="E58" s="1" t="s">
        <v>0</v>
      </c>
      <c r="F58" s="1" t="s">
        <v>0</v>
      </c>
      <c r="G58" s="1">
        <f>COUNTIF(E58:F58,"NA")</f>
        <v>2</v>
      </c>
      <c r="H58" s="1">
        <f>2-G58</f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f>COUNTIF(I58:M58,"&lt;1")</f>
        <v>5</v>
      </c>
      <c r="O58" s="1">
        <f>COUNTIF(I58:M58,"&gt;0.1")</f>
        <v>0</v>
      </c>
      <c r="P58" s="1" t="s">
        <v>576</v>
      </c>
      <c r="Q58" s="1">
        <v>19322</v>
      </c>
      <c r="S58" s="1" t="s">
        <v>641</v>
      </c>
    </row>
    <row r="59" spans="1:19" x14ac:dyDescent="0.4">
      <c r="A59" s="1" t="s">
        <v>62</v>
      </c>
      <c r="B59" s="1">
        <v>56</v>
      </c>
      <c r="C59" s="1">
        <f>IF(E59&lt;&gt;"NA",1,0)</f>
        <v>0</v>
      </c>
      <c r="D59" s="1">
        <f>IF(F59&lt;&gt;"NA",1,0)</f>
        <v>0</v>
      </c>
      <c r="E59" s="1" t="s">
        <v>0</v>
      </c>
      <c r="F59" s="1" t="s">
        <v>0</v>
      </c>
      <c r="G59" s="1">
        <f>COUNTIF(E59:F59,"NA")</f>
        <v>2</v>
      </c>
      <c r="H59" s="1">
        <f>2-G59</f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f>COUNTIF(I59:M59,"&lt;1")</f>
        <v>5</v>
      </c>
      <c r="O59" s="1">
        <f>COUNTIF(I59:M59,"&gt;0.1")</f>
        <v>0</v>
      </c>
      <c r="P59" s="1" t="s">
        <v>292</v>
      </c>
      <c r="Q59" s="1" t="s">
        <v>293</v>
      </c>
      <c r="R59" s="1" t="s">
        <v>291</v>
      </c>
    </row>
    <row r="60" spans="1:19" x14ac:dyDescent="0.4">
      <c r="A60" s="1" t="s">
        <v>73</v>
      </c>
      <c r="B60" s="1">
        <v>57</v>
      </c>
      <c r="C60" s="1">
        <f>IF(E60&lt;&gt;"NA",1,0)</f>
        <v>0</v>
      </c>
      <c r="D60" s="1">
        <f>IF(F60&lt;&gt;"NA",1,0)</f>
        <v>0</v>
      </c>
      <c r="E60" s="1" t="s">
        <v>0</v>
      </c>
      <c r="F60" s="1" t="s">
        <v>0</v>
      </c>
      <c r="G60" s="1">
        <f>COUNTIF(E60:F60,"NA")</f>
        <v>2</v>
      </c>
      <c r="H60" s="1">
        <f>2-G60</f>
        <v>0</v>
      </c>
      <c r="I60" s="1">
        <v>1.7999999999999999E-2</v>
      </c>
      <c r="J60" s="1">
        <v>5.0000000000000001E-3</v>
      </c>
      <c r="K60" s="1">
        <v>6.0000000000000001E-3</v>
      </c>
      <c r="L60" s="1">
        <v>2.1999999999999999E-2</v>
      </c>
      <c r="M60" s="1">
        <v>6.0000000000000001E-3</v>
      </c>
      <c r="N60" s="1">
        <f>COUNTIF(I60:M60,"&lt;1")</f>
        <v>5</v>
      </c>
      <c r="O60" s="1">
        <f>COUNTIF(I60:M60,"&gt;0.1")</f>
        <v>0</v>
      </c>
      <c r="P60" s="1" t="s">
        <v>303</v>
      </c>
      <c r="Q60" s="1" t="s">
        <v>304</v>
      </c>
      <c r="R60" s="1" t="s">
        <v>302</v>
      </c>
    </row>
    <row r="61" spans="1:19" x14ac:dyDescent="0.4">
      <c r="A61" s="1" t="s">
        <v>157</v>
      </c>
      <c r="B61" s="1">
        <v>58</v>
      </c>
      <c r="C61" s="1">
        <f>IF(E61&lt;&gt;"NA",1,0)</f>
        <v>0</v>
      </c>
      <c r="D61" s="1">
        <f>IF(F61&lt;&gt;"NA",1,0)</f>
        <v>0</v>
      </c>
      <c r="E61" s="1" t="s">
        <v>0</v>
      </c>
      <c r="F61" s="1" t="s">
        <v>0</v>
      </c>
      <c r="G61" s="1">
        <f>COUNTIF(E61:F61,"NA")</f>
        <v>2</v>
      </c>
      <c r="H61" s="1">
        <f>2-G61</f>
        <v>0</v>
      </c>
      <c r="I61" s="1">
        <v>3.4000000000000002E-2</v>
      </c>
      <c r="J61" s="1">
        <v>6.0000000000000001E-3</v>
      </c>
      <c r="K61" s="1">
        <v>7.0000000000000001E-3</v>
      </c>
      <c r="L61" s="1">
        <v>0.14399999999999999</v>
      </c>
      <c r="M61" s="1">
        <v>1.4999999999999999E-2</v>
      </c>
      <c r="N61" s="1">
        <f>COUNTIF(I61:M61,"&lt;1")</f>
        <v>5</v>
      </c>
      <c r="O61" s="1">
        <f>COUNTIF(I61:M61,"&gt;0.1")</f>
        <v>1</v>
      </c>
      <c r="P61" s="1" t="s">
        <v>468</v>
      </c>
      <c r="Q61" s="1" t="s">
        <v>469</v>
      </c>
      <c r="R61" s="1" t="s">
        <v>467</v>
      </c>
    </row>
    <row r="62" spans="1:19" x14ac:dyDescent="0.4">
      <c r="A62" s="1" t="s">
        <v>51</v>
      </c>
      <c r="B62" s="1">
        <v>59</v>
      </c>
      <c r="C62" s="1">
        <f>IF(E62&lt;&gt;"NA",1,0)</f>
        <v>0</v>
      </c>
      <c r="D62" s="1">
        <f>IF(F62&lt;&gt;"NA",1,0)</f>
        <v>0</v>
      </c>
      <c r="E62" s="1" t="s">
        <v>0</v>
      </c>
      <c r="F62" s="1" t="s">
        <v>0</v>
      </c>
      <c r="G62" s="1">
        <f>COUNTIF(E62:F62,"NA")</f>
        <v>2</v>
      </c>
      <c r="H62" s="1">
        <f>2-G62</f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f>COUNTIF(I62:M62,"&lt;1")</f>
        <v>5</v>
      </c>
      <c r="O62" s="1">
        <f>COUNTIF(I62:M62,"&gt;0.1")</f>
        <v>0</v>
      </c>
      <c r="P62" s="1" t="s">
        <v>589</v>
      </c>
      <c r="Q62" s="1" t="s">
        <v>590</v>
      </c>
      <c r="S62" s="1" t="s">
        <v>650</v>
      </c>
    </row>
    <row r="63" spans="1:19" x14ac:dyDescent="0.4">
      <c r="A63" s="1" t="s">
        <v>2</v>
      </c>
      <c r="B63" s="1">
        <v>60</v>
      </c>
      <c r="C63" s="1">
        <f>IF(E63&lt;&gt;"NA",1,0)</f>
        <v>0</v>
      </c>
      <c r="D63" s="1">
        <f>IF(F63&lt;&gt;"NA",1,0)</f>
        <v>0</v>
      </c>
      <c r="E63" s="1" t="s">
        <v>0</v>
      </c>
      <c r="F63" s="1" t="s">
        <v>0</v>
      </c>
      <c r="G63" s="1">
        <f>COUNTIF(E63:F63,"NA")</f>
        <v>2</v>
      </c>
      <c r="H63" s="1">
        <f>2-G63</f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f>COUNTIF(I63:M63,"&lt;1")</f>
        <v>5</v>
      </c>
      <c r="O63" s="1">
        <f>COUNTIF(I63:M63,"&gt;0.1")</f>
        <v>0</v>
      </c>
      <c r="P63" s="1" t="s">
        <v>350</v>
      </c>
      <c r="Q63" s="1" t="s">
        <v>351</v>
      </c>
      <c r="R63" s="1" t="s">
        <v>349</v>
      </c>
    </row>
    <row r="64" spans="1:19" x14ac:dyDescent="0.4">
      <c r="A64" s="1" t="s">
        <v>8</v>
      </c>
      <c r="B64" s="1">
        <v>61</v>
      </c>
      <c r="C64" s="1">
        <f>IF(E64&lt;&gt;"NA",1,0)</f>
        <v>0</v>
      </c>
      <c r="D64" s="1">
        <f>IF(F64&lt;&gt;"NA",1,0)</f>
        <v>0</v>
      </c>
      <c r="E64" s="1" t="s">
        <v>0</v>
      </c>
      <c r="F64" s="1" t="s">
        <v>0</v>
      </c>
      <c r="G64" s="1">
        <f>COUNTIF(E64:F64,"NA")</f>
        <v>2</v>
      </c>
      <c r="H64" s="1">
        <f>2-G64</f>
        <v>0</v>
      </c>
      <c r="I64" s="1">
        <v>1.7000000000000001E-2</v>
      </c>
      <c r="J64" s="1">
        <v>3.0000000000000001E-3</v>
      </c>
      <c r="K64" s="1">
        <v>3.0000000000000001E-3</v>
      </c>
      <c r="L64" s="1">
        <v>2.8000000000000001E-2</v>
      </c>
      <c r="M64" s="1">
        <v>8.0000000000000002E-3</v>
      </c>
      <c r="N64" s="1">
        <f>COUNTIF(I64:M64,"&lt;1")</f>
        <v>5</v>
      </c>
      <c r="O64" s="1">
        <f>COUNTIF(I64:M64,"&gt;0.1")</f>
        <v>0</v>
      </c>
      <c r="P64" s="1" t="s">
        <v>443</v>
      </c>
      <c r="Q64" s="1" t="s">
        <v>444</v>
      </c>
      <c r="R64" s="1" t="s">
        <v>442</v>
      </c>
    </row>
    <row r="65" spans="1:20" x14ac:dyDescent="0.4">
      <c r="A65" s="1" t="s">
        <v>26</v>
      </c>
      <c r="B65" s="1">
        <v>62</v>
      </c>
      <c r="C65" s="1">
        <f>IF(E65&lt;&gt;"NA",1,0)</f>
        <v>0</v>
      </c>
      <c r="D65" s="1">
        <f>IF(F65&lt;&gt;"NA",1,0)</f>
        <v>0</v>
      </c>
      <c r="E65" s="1" t="s">
        <v>0</v>
      </c>
      <c r="F65" s="1" t="s">
        <v>0</v>
      </c>
      <c r="G65" s="1">
        <f>COUNTIF(E65:F65,"NA")</f>
        <v>2</v>
      </c>
      <c r="H65" s="1">
        <f>2-G65</f>
        <v>0</v>
      </c>
      <c r="I65" s="1">
        <v>0.19</v>
      </c>
      <c r="J65" s="1">
        <v>3.5000000000000003E-2</v>
      </c>
      <c r="K65" s="1">
        <v>3.3000000000000002E-2</v>
      </c>
      <c r="L65" s="1">
        <v>1.169</v>
      </c>
      <c r="M65" s="1">
        <v>7.5999999999999998E-2</v>
      </c>
      <c r="N65" s="1">
        <f>COUNTIF(I65:M65,"&lt;1")</f>
        <v>4</v>
      </c>
      <c r="O65" s="1">
        <f>COUNTIF(I65:M65,"&gt;0.1")</f>
        <v>2</v>
      </c>
      <c r="P65" s="1" t="s">
        <v>356</v>
      </c>
      <c r="Q65" s="1" t="s">
        <v>357</v>
      </c>
      <c r="R65" s="1" t="s">
        <v>355</v>
      </c>
    </row>
    <row r="66" spans="1:20" x14ac:dyDescent="0.4">
      <c r="A66" s="1" t="s">
        <v>107</v>
      </c>
      <c r="B66" s="1">
        <v>63</v>
      </c>
      <c r="C66" s="1">
        <f>IF(E66&lt;&gt;"NA",1,0)</f>
        <v>0</v>
      </c>
      <c r="D66" s="1">
        <f>IF(F66&lt;&gt;"NA",1,0)</f>
        <v>0</v>
      </c>
      <c r="E66" s="1" t="s">
        <v>0</v>
      </c>
      <c r="F66" s="1" t="s">
        <v>0</v>
      </c>
      <c r="G66" s="1">
        <f>COUNTIF(E66:F66,"NA")</f>
        <v>2</v>
      </c>
      <c r="H66" s="1">
        <f>2-G66</f>
        <v>0</v>
      </c>
      <c r="I66" s="1">
        <v>1.0999999999999999E-2</v>
      </c>
      <c r="J66" s="1">
        <v>2E-3</v>
      </c>
      <c r="K66" s="1">
        <v>3.0000000000000001E-3</v>
      </c>
      <c r="L66" s="1">
        <v>6.8000000000000005E-2</v>
      </c>
      <c r="M66" s="1">
        <v>5.0000000000000001E-3</v>
      </c>
      <c r="N66" s="1">
        <f>COUNTIF(I66:M66,"&lt;1")</f>
        <v>5</v>
      </c>
      <c r="O66" s="1">
        <f>COUNTIF(I66:M66,"&gt;0.1")</f>
        <v>0</v>
      </c>
      <c r="P66" s="1" t="s">
        <v>486</v>
      </c>
      <c r="Q66" s="1" t="s">
        <v>487</v>
      </c>
      <c r="R66" s="1" t="s">
        <v>485</v>
      </c>
    </row>
    <row r="67" spans="1:20" x14ac:dyDescent="0.4">
      <c r="A67" s="1" t="s">
        <v>92</v>
      </c>
      <c r="B67" s="1">
        <v>64</v>
      </c>
      <c r="C67" s="1">
        <f>IF(E67&lt;&gt;"NA",1,0)</f>
        <v>0</v>
      </c>
      <c r="D67" s="1">
        <f>IF(F67&lt;&gt;"NA",1,0)</f>
        <v>0</v>
      </c>
      <c r="E67" s="1" t="s">
        <v>0</v>
      </c>
      <c r="F67" s="1" t="s">
        <v>0</v>
      </c>
      <c r="G67" s="1">
        <f>COUNTIF(E67:F67,"NA")</f>
        <v>2</v>
      </c>
      <c r="H67" s="1">
        <f>2-G67</f>
        <v>0</v>
      </c>
      <c r="I67" s="1">
        <v>7.0000000000000001E-3</v>
      </c>
      <c r="J67" s="1">
        <v>2E-3</v>
      </c>
      <c r="K67" s="1">
        <v>2E-3</v>
      </c>
      <c r="L67" s="1">
        <v>2.1999999999999999E-2</v>
      </c>
      <c r="M67" s="1">
        <v>3.0000000000000001E-3</v>
      </c>
      <c r="N67" s="1">
        <f>COUNTIF(I67:M67,"&lt;1")</f>
        <v>5</v>
      </c>
      <c r="O67" s="1">
        <f>COUNTIF(I67:M67,"&gt;0.1")</f>
        <v>0</v>
      </c>
      <c r="P67" s="1" t="s">
        <v>535</v>
      </c>
      <c r="Q67" s="1" t="s">
        <v>536</v>
      </c>
      <c r="R67" s="1" t="s">
        <v>534</v>
      </c>
    </row>
    <row r="68" spans="1:20" x14ac:dyDescent="0.4">
      <c r="A68" s="1" t="s">
        <v>138</v>
      </c>
      <c r="B68" s="1">
        <v>65</v>
      </c>
      <c r="C68" s="1">
        <f>IF(E68&lt;&gt;"NA",1,0)</f>
        <v>1</v>
      </c>
      <c r="D68" s="1">
        <f>IF(F68&lt;&gt;"NA",1,0)</f>
        <v>0</v>
      </c>
      <c r="E68" s="7">
        <v>2E-92</v>
      </c>
      <c r="F68" s="1" t="s">
        <v>0</v>
      </c>
      <c r="G68" s="1">
        <f>COUNTIF(E68:F68,"NA")</f>
        <v>1</v>
      </c>
      <c r="H68" s="1">
        <f>2-G68</f>
        <v>1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f>COUNTIF(I68:M68,"&lt;1")</f>
        <v>5</v>
      </c>
      <c r="O68" s="1">
        <f>COUNTIF(I68:M68,"&gt;0.1")</f>
        <v>0</v>
      </c>
      <c r="P68" s="1" t="s">
        <v>603</v>
      </c>
      <c r="Q68" s="1" t="s">
        <v>604</v>
      </c>
      <c r="S68" s="1" t="s">
        <v>647</v>
      </c>
    </row>
    <row r="69" spans="1:20" x14ac:dyDescent="0.4">
      <c r="A69" s="1" t="s">
        <v>4</v>
      </c>
      <c r="B69" s="1">
        <v>66</v>
      </c>
      <c r="C69" s="1">
        <f>IF(E69&lt;&gt;"NA",1,0)</f>
        <v>1</v>
      </c>
      <c r="D69" s="1">
        <f>IF(F69&lt;&gt;"NA",1,0)</f>
        <v>1</v>
      </c>
      <c r="E69" s="7">
        <v>2E-118</v>
      </c>
      <c r="F69" s="7">
        <v>9.9999999999999991E-97</v>
      </c>
      <c r="G69" s="1">
        <f>COUNTIF(E69:F69,"NA")</f>
        <v>0</v>
      </c>
      <c r="H69" s="1">
        <f>2-G69</f>
        <v>2</v>
      </c>
      <c r="I69" s="1">
        <v>8.2319999999999993</v>
      </c>
      <c r="J69" s="1">
        <v>2.6520000000000001</v>
      </c>
      <c r="K69" s="1">
        <v>2.6389999999999998</v>
      </c>
      <c r="L69" s="1">
        <v>8.43</v>
      </c>
      <c r="M69" s="1">
        <v>4.49</v>
      </c>
      <c r="N69" s="1">
        <f>COUNTIF(I69:M69,"&lt;1")</f>
        <v>0</v>
      </c>
      <c r="O69" s="1">
        <f>COUNTIF(I69:M69,"&gt;0.1")</f>
        <v>5</v>
      </c>
      <c r="P69" s="1" t="s">
        <v>634</v>
      </c>
      <c r="Q69" s="1" t="s">
        <v>635</v>
      </c>
      <c r="S69" s="1" t="s">
        <v>668</v>
      </c>
    </row>
    <row r="70" spans="1:20" x14ac:dyDescent="0.4">
      <c r="A70" s="1" t="s">
        <v>21</v>
      </c>
      <c r="B70" s="1">
        <v>67</v>
      </c>
      <c r="C70" s="1">
        <f>IF(E70&lt;&gt;"NA",1,0)</f>
        <v>0</v>
      </c>
      <c r="D70" s="1">
        <f>IF(F70&lt;&gt;"NA",1,0)</f>
        <v>0</v>
      </c>
      <c r="E70" s="1" t="s">
        <v>0</v>
      </c>
      <c r="F70" s="1" t="s">
        <v>0</v>
      </c>
      <c r="G70" s="1">
        <f>COUNTIF(E70:F70,"NA")</f>
        <v>2</v>
      </c>
      <c r="H70" s="1">
        <f>2-G70</f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f>COUNTIF(I70:M70,"&lt;1")</f>
        <v>5</v>
      </c>
      <c r="O70" s="1">
        <f>COUNTIF(I70:M70,"&gt;0.1")</f>
        <v>0</v>
      </c>
      <c r="P70" s="1" t="s">
        <v>579</v>
      </c>
      <c r="Q70" s="1" t="s">
        <v>580</v>
      </c>
      <c r="R70" s="2"/>
      <c r="S70" s="1" t="s">
        <v>661</v>
      </c>
      <c r="T70" s="3"/>
    </row>
    <row r="71" spans="1:20" x14ac:dyDescent="0.4">
      <c r="A71" s="1" t="s">
        <v>126</v>
      </c>
      <c r="B71" s="1">
        <v>68</v>
      </c>
      <c r="C71" s="1">
        <f>IF(E71&lt;&gt;"NA",1,0)</f>
        <v>0</v>
      </c>
      <c r="D71" s="1">
        <f>IF(F71&lt;&gt;"NA",1,0)</f>
        <v>0</v>
      </c>
      <c r="E71" s="1" t="s">
        <v>0</v>
      </c>
      <c r="F71" s="1" t="s">
        <v>0</v>
      </c>
      <c r="G71" s="1">
        <f>COUNTIF(E71:F71,"NA")</f>
        <v>2</v>
      </c>
      <c r="H71" s="1">
        <f>2-G71</f>
        <v>0</v>
      </c>
      <c r="I71" s="1">
        <v>4.0000000000000001E-3</v>
      </c>
      <c r="J71" s="1">
        <v>1E-3</v>
      </c>
      <c r="K71" s="1">
        <v>1E-3</v>
      </c>
      <c r="L71" s="1">
        <v>6.0000000000000001E-3</v>
      </c>
      <c r="M71" s="1">
        <v>2E-3</v>
      </c>
      <c r="N71" s="1">
        <f>COUNTIF(I71:M71,"&lt;1")</f>
        <v>5</v>
      </c>
      <c r="O71" s="1">
        <f>COUNTIF(I71:M71,"&gt;0.1")</f>
        <v>0</v>
      </c>
      <c r="P71" s="1" t="s">
        <v>549</v>
      </c>
      <c r="Q71" s="1" t="s">
        <v>550</v>
      </c>
      <c r="R71" s="1" t="s">
        <v>548</v>
      </c>
    </row>
    <row r="72" spans="1:20" x14ac:dyDescent="0.4">
      <c r="A72" s="1" t="s">
        <v>19</v>
      </c>
      <c r="B72" s="1">
        <v>69</v>
      </c>
      <c r="C72" s="1">
        <f>IF(E72&lt;&gt;"NA",1,0)</f>
        <v>0</v>
      </c>
      <c r="D72" s="1">
        <f>IF(F72&lt;&gt;"NA",1,0)</f>
        <v>0</v>
      </c>
      <c r="E72" s="1" t="s">
        <v>0</v>
      </c>
      <c r="F72" s="1" t="s">
        <v>0</v>
      </c>
      <c r="G72" s="1">
        <f>COUNTIF(E72:F72,"NA")</f>
        <v>2</v>
      </c>
      <c r="H72" s="1">
        <f>2-G72</f>
        <v>0</v>
      </c>
      <c r="I72" s="1">
        <v>0.14399999999999999</v>
      </c>
      <c r="J72" s="1">
        <v>2.5999999999999999E-2</v>
      </c>
      <c r="K72" s="1">
        <v>2.7E-2</v>
      </c>
      <c r="L72" s="1">
        <v>0.183</v>
      </c>
      <c r="M72" s="1">
        <v>5.3999999999999999E-2</v>
      </c>
      <c r="N72" s="1">
        <f>COUNTIF(I72:M72,"&lt;1")</f>
        <v>5</v>
      </c>
      <c r="O72" s="1">
        <f>COUNTIF(I72:M72,"&gt;0.1")</f>
        <v>2</v>
      </c>
      <c r="P72" s="1" t="s">
        <v>185</v>
      </c>
      <c r="Q72" s="1" t="s">
        <v>186</v>
      </c>
      <c r="R72" s="1" t="s">
        <v>184</v>
      </c>
    </row>
    <row r="73" spans="1:20" x14ac:dyDescent="0.4">
      <c r="A73" s="1" t="s">
        <v>120</v>
      </c>
      <c r="B73" s="1">
        <v>70</v>
      </c>
      <c r="C73" s="1">
        <f>IF(E73&lt;&gt;"NA",1,0)</f>
        <v>0</v>
      </c>
      <c r="D73" s="1">
        <f>IF(F73&lt;&gt;"NA",1,0)</f>
        <v>0</v>
      </c>
      <c r="E73" s="1" t="s">
        <v>0</v>
      </c>
      <c r="F73" s="1" t="s">
        <v>0</v>
      </c>
      <c r="G73" s="1">
        <f>COUNTIF(E73:F73,"NA")</f>
        <v>2</v>
      </c>
      <c r="H73" s="1">
        <f>2-G73</f>
        <v>0</v>
      </c>
      <c r="I73" s="1">
        <v>2.7E-2</v>
      </c>
      <c r="J73" s="1">
        <v>7.0000000000000001E-3</v>
      </c>
      <c r="K73" s="1">
        <v>7.0000000000000001E-3</v>
      </c>
      <c r="L73" s="1">
        <v>2.8000000000000001E-2</v>
      </c>
      <c r="M73" s="1">
        <v>1.2999999999999999E-2</v>
      </c>
      <c r="N73" s="1">
        <f>COUNTIF(I73:M73,"&lt;1")</f>
        <v>5</v>
      </c>
      <c r="O73" s="1">
        <f>COUNTIF(I73:M73,"&gt;0.1")</f>
        <v>0</v>
      </c>
      <c r="P73" s="1" t="s">
        <v>410</v>
      </c>
      <c r="Q73" s="1" t="s">
        <v>411</v>
      </c>
      <c r="R73" s="1" t="s">
        <v>409</v>
      </c>
    </row>
    <row r="74" spans="1:20" x14ac:dyDescent="0.4">
      <c r="A74" s="1" t="s">
        <v>99</v>
      </c>
      <c r="B74" s="1">
        <v>71</v>
      </c>
      <c r="C74" s="1">
        <f>IF(E74&lt;&gt;"NA",1,0)</f>
        <v>0</v>
      </c>
      <c r="D74" s="1">
        <f>IF(F74&lt;&gt;"NA",1,0)</f>
        <v>0</v>
      </c>
      <c r="E74" s="1" t="s">
        <v>0</v>
      </c>
      <c r="F74" s="1" t="s">
        <v>0</v>
      </c>
      <c r="G74" s="1">
        <f>COUNTIF(E74:F74,"NA")</f>
        <v>2</v>
      </c>
      <c r="H74" s="1">
        <f>2-G74</f>
        <v>0</v>
      </c>
      <c r="I74" s="1">
        <v>8.9999999999999993E-3</v>
      </c>
      <c r="J74" s="1">
        <v>2E-3</v>
      </c>
      <c r="K74" s="1">
        <v>3.0000000000000001E-3</v>
      </c>
      <c r="L74" s="1">
        <v>1.2999999999999999E-2</v>
      </c>
      <c r="M74" s="1">
        <v>5.0000000000000001E-3</v>
      </c>
      <c r="N74" s="1">
        <f>COUNTIF(I74:M74,"&lt;1")</f>
        <v>5</v>
      </c>
      <c r="O74" s="1">
        <f>COUNTIF(I74:M74,"&gt;0.1")</f>
        <v>0</v>
      </c>
      <c r="P74" s="1" t="s">
        <v>598</v>
      </c>
      <c r="Q74" s="1" t="s">
        <v>599</v>
      </c>
      <c r="S74" s="1" t="s">
        <v>657</v>
      </c>
    </row>
    <row r="75" spans="1:20" x14ac:dyDescent="0.4">
      <c r="A75" s="1" t="s">
        <v>56</v>
      </c>
      <c r="B75" s="1">
        <v>72</v>
      </c>
      <c r="C75" s="1">
        <f>IF(E75&lt;&gt;"NA",1,0)</f>
        <v>0</v>
      </c>
      <c r="D75" s="1">
        <f>IF(F75&lt;&gt;"NA",1,0)</f>
        <v>0</v>
      </c>
      <c r="E75" s="1" t="s">
        <v>0</v>
      </c>
      <c r="F75" s="1" t="s">
        <v>0</v>
      </c>
      <c r="G75" s="1">
        <f>COUNTIF(E75:F75,"NA")</f>
        <v>2</v>
      </c>
      <c r="H75" s="1">
        <f>2-G75</f>
        <v>0</v>
      </c>
      <c r="I75" s="1">
        <v>1.9E-2</v>
      </c>
      <c r="J75" s="1">
        <v>4.0000000000000001E-3</v>
      </c>
      <c r="K75" s="1">
        <v>4.0000000000000001E-3</v>
      </c>
      <c r="L75" s="1">
        <v>2.4E-2</v>
      </c>
      <c r="M75" s="1">
        <v>8.0000000000000002E-3</v>
      </c>
      <c r="N75" s="1">
        <f>COUNTIF(I75:M75,"&lt;1")</f>
        <v>5</v>
      </c>
      <c r="O75" s="1">
        <f>COUNTIF(I75:M75,"&gt;0.1")</f>
        <v>0</v>
      </c>
      <c r="P75" s="1" t="s">
        <v>283</v>
      </c>
      <c r="Q75" s="1" t="s">
        <v>284</v>
      </c>
      <c r="R75" s="1" t="s">
        <v>282</v>
      </c>
    </row>
    <row r="76" spans="1:20" x14ac:dyDescent="0.4">
      <c r="A76" s="1" t="s">
        <v>141</v>
      </c>
      <c r="B76" s="1">
        <v>73</v>
      </c>
      <c r="C76" s="1">
        <f>IF(E76&lt;&gt;"NA",1,0)</f>
        <v>0</v>
      </c>
      <c r="D76" s="1">
        <f>IF(F76&lt;&gt;"NA",1,0)</f>
        <v>0</v>
      </c>
      <c r="E76" s="1" t="s">
        <v>0</v>
      </c>
      <c r="F76" s="1" t="s">
        <v>0</v>
      </c>
      <c r="G76" s="1">
        <f>COUNTIF(E76:F76,"NA")</f>
        <v>2</v>
      </c>
      <c r="H76" s="1">
        <f>2-G76</f>
        <v>0</v>
      </c>
      <c r="I76" s="1">
        <v>1.6E-2</v>
      </c>
      <c r="J76" s="1">
        <v>4.0000000000000001E-3</v>
      </c>
      <c r="K76" s="1">
        <v>3.0000000000000001E-3</v>
      </c>
      <c r="L76" s="1">
        <v>1.2E-2</v>
      </c>
      <c r="M76" s="1">
        <v>5.0000000000000001E-3</v>
      </c>
      <c r="N76" s="1">
        <f>COUNTIF(I76:M76,"&lt;1")</f>
        <v>5</v>
      </c>
      <c r="O76" s="1">
        <f>COUNTIF(I76:M76,"&gt;0.1")</f>
        <v>0</v>
      </c>
      <c r="P76" s="1" t="s">
        <v>338</v>
      </c>
      <c r="Q76" s="1" t="s">
        <v>339</v>
      </c>
      <c r="R76" s="1" t="s">
        <v>337</v>
      </c>
    </row>
    <row r="77" spans="1:20" x14ac:dyDescent="0.4">
      <c r="A77" s="1" t="s">
        <v>37</v>
      </c>
      <c r="B77" s="1">
        <v>74</v>
      </c>
      <c r="C77" s="1">
        <f>IF(E77&lt;&gt;"NA",1,0)</f>
        <v>0</v>
      </c>
      <c r="D77" s="1">
        <f>IF(F77&lt;&gt;"NA",1,0)</f>
        <v>0</v>
      </c>
      <c r="E77" s="1" t="s">
        <v>0</v>
      </c>
      <c r="F77" s="1" t="s">
        <v>0</v>
      </c>
      <c r="G77" s="1">
        <f>COUNTIF(E77:F77,"NA")</f>
        <v>2</v>
      </c>
      <c r="H77" s="1">
        <f>2-G77</f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f>COUNTIF(I77:M77,"&lt;1")</f>
        <v>5</v>
      </c>
      <c r="O77" s="1">
        <f>COUNTIF(I77:M77,"&gt;0.1")</f>
        <v>0</v>
      </c>
      <c r="P77" s="1" t="s">
        <v>259</v>
      </c>
      <c r="Q77" s="1" t="s">
        <v>260</v>
      </c>
      <c r="R77" s="1" t="s">
        <v>258</v>
      </c>
    </row>
    <row r="78" spans="1:20" x14ac:dyDescent="0.4">
      <c r="A78" s="1" t="s">
        <v>86</v>
      </c>
      <c r="B78" s="1">
        <v>75</v>
      </c>
      <c r="C78" s="1">
        <f>IF(E78&lt;&gt;"NA",1,0)</f>
        <v>0</v>
      </c>
      <c r="D78" s="1">
        <f>IF(F78&lt;&gt;"NA",1,0)</f>
        <v>0</v>
      </c>
      <c r="E78" s="1" t="s">
        <v>0</v>
      </c>
      <c r="F78" s="1" t="s">
        <v>0</v>
      </c>
      <c r="G78" s="1">
        <f>COUNTIF(E78:F78,"NA")</f>
        <v>2</v>
      </c>
      <c r="H78" s="1">
        <f>2-G78</f>
        <v>0</v>
      </c>
      <c r="I78" s="1">
        <v>4.5999999999999999E-2</v>
      </c>
      <c r="J78" s="1">
        <v>4.0000000000000001E-3</v>
      </c>
      <c r="K78" s="1">
        <v>5.0000000000000001E-3</v>
      </c>
      <c r="L78" s="1">
        <v>0.02</v>
      </c>
      <c r="M78" s="1">
        <v>1.2999999999999999E-2</v>
      </c>
      <c r="N78" s="1">
        <f>COUNTIF(I78:M78,"&lt;1")</f>
        <v>5</v>
      </c>
      <c r="O78" s="1">
        <f>COUNTIF(I78:M78,"&gt;0.1")</f>
        <v>0</v>
      </c>
      <c r="P78" s="1" t="s">
        <v>306</v>
      </c>
      <c r="Q78" s="1" t="s">
        <v>307</v>
      </c>
      <c r="R78" s="1" t="s">
        <v>305</v>
      </c>
    </row>
    <row r="79" spans="1:20" x14ac:dyDescent="0.4">
      <c r="A79" s="1" t="s">
        <v>674</v>
      </c>
      <c r="B79" s="1">
        <v>76</v>
      </c>
      <c r="C79" s="1">
        <f>IF(E79&lt;&gt;"NA",1,0)</f>
        <v>0</v>
      </c>
      <c r="D79" s="1">
        <f>IF(F79&lt;&gt;"NA",1,0)</f>
        <v>0</v>
      </c>
      <c r="E79" s="1" t="s">
        <v>0</v>
      </c>
      <c r="F79" s="1" t="s">
        <v>0</v>
      </c>
      <c r="G79" s="1">
        <f>COUNTIF(E79:F79,"NA")</f>
        <v>2</v>
      </c>
      <c r="H79" s="1">
        <f>2-G79</f>
        <v>0</v>
      </c>
      <c r="I79" s="1">
        <v>12.362</v>
      </c>
      <c r="J79" s="1">
        <v>16.2</v>
      </c>
      <c r="K79" s="1">
        <v>21.106000000000002</v>
      </c>
      <c r="L79" s="1">
        <v>3.7069999999999999</v>
      </c>
      <c r="M79" s="1">
        <v>17.733000000000001</v>
      </c>
      <c r="N79" s="1">
        <f>COUNTIF(I79:M79,"&lt;1")</f>
        <v>0</v>
      </c>
      <c r="O79" s="1">
        <f>COUNTIF(I79:M79,"&gt;0.1")</f>
        <v>5</v>
      </c>
      <c r="P79" s="1" t="s">
        <v>456</v>
      </c>
      <c r="Q79" s="1" t="s">
        <v>457</v>
      </c>
      <c r="R79" s="1" t="s">
        <v>455</v>
      </c>
    </row>
    <row r="80" spans="1:20" x14ac:dyDescent="0.4">
      <c r="A80" s="1" t="s">
        <v>69</v>
      </c>
      <c r="B80" s="1">
        <v>77</v>
      </c>
      <c r="C80" s="1">
        <f>IF(E80&lt;&gt;"NA",1,0)</f>
        <v>0</v>
      </c>
      <c r="D80" s="1">
        <f>IF(F80&lt;&gt;"NA",1,0)</f>
        <v>0</v>
      </c>
      <c r="E80" s="1" t="s">
        <v>0</v>
      </c>
      <c r="F80" s="1" t="s">
        <v>0</v>
      </c>
      <c r="G80" s="1">
        <f>COUNTIF(E80:F80,"NA")</f>
        <v>2</v>
      </c>
      <c r="H80" s="1">
        <f>2-G80</f>
        <v>0</v>
      </c>
      <c r="I80" s="1">
        <v>5.8999999999999997E-2</v>
      </c>
      <c r="J80" s="1">
        <v>1.4E-2</v>
      </c>
      <c r="K80" s="1">
        <v>1.2999999999999999E-2</v>
      </c>
      <c r="L80" s="1">
        <v>5.7000000000000002E-2</v>
      </c>
      <c r="M80" s="1">
        <v>3.2000000000000001E-2</v>
      </c>
      <c r="N80" s="1">
        <f>COUNTIF(I80:M80,"&lt;1")</f>
        <v>5</v>
      </c>
      <c r="O80" s="1">
        <f>COUNTIF(I80:M80,"&gt;0.1")</f>
        <v>0</v>
      </c>
      <c r="P80" s="1" t="s">
        <v>203</v>
      </c>
      <c r="Q80" s="1" t="s">
        <v>204</v>
      </c>
      <c r="R80" s="1" t="s">
        <v>202</v>
      </c>
    </row>
    <row r="81" spans="1:22" x14ac:dyDescent="0.4">
      <c r="A81" s="1" t="s">
        <v>30</v>
      </c>
      <c r="B81" s="1">
        <v>78</v>
      </c>
      <c r="C81" s="1">
        <f>IF(E81&lt;&gt;"NA",1,0)</f>
        <v>0</v>
      </c>
      <c r="D81" s="1">
        <f>IF(F81&lt;&gt;"NA",1,0)</f>
        <v>0</v>
      </c>
      <c r="E81" s="1" t="s">
        <v>0</v>
      </c>
      <c r="F81" s="1" t="s">
        <v>0</v>
      </c>
      <c r="G81" s="1">
        <f>COUNTIF(E81:F81,"NA")</f>
        <v>2</v>
      </c>
      <c r="H81" s="1">
        <f>2-G81</f>
        <v>0</v>
      </c>
      <c r="I81" s="1">
        <v>2.1000000000000001E-2</v>
      </c>
      <c r="J81" s="1">
        <v>6.0000000000000001E-3</v>
      </c>
      <c r="K81" s="1">
        <v>6.0000000000000001E-3</v>
      </c>
      <c r="L81" s="1">
        <v>3.1E-2</v>
      </c>
      <c r="M81" s="1">
        <v>0.02</v>
      </c>
      <c r="N81" s="1">
        <f>COUNTIF(I81:M81,"&lt;1")</f>
        <v>5</v>
      </c>
      <c r="O81" s="1">
        <f>COUNTIF(I81:M81,"&gt;0.1")</f>
        <v>0</v>
      </c>
      <c r="P81" s="1" t="s">
        <v>359</v>
      </c>
      <c r="Q81" s="1" t="s">
        <v>360</v>
      </c>
      <c r="R81" s="1" t="s">
        <v>358</v>
      </c>
    </row>
    <row r="82" spans="1:22" x14ac:dyDescent="0.4">
      <c r="A82" s="1" t="s">
        <v>29</v>
      </c>
      <c r="B82" s="1">
        <v>79</v>
      </c>
      <c r="C82" s="1">
        <f>IF(E82&lt;&gt;"NA",1,0)</f>
        <v>0</v>
      </c>
      <c r="D82" s="1">
        <f>IF(F82&lt;&gt;"NA",1,0)</f>
        <v>0</v>
      </c>
      <c r="E82" s="1" t="s">
        <v>0</v>
      </c>
      <c r="F82" s="1" t="s">
        <v>0</v>
      </c>
      <c r="G82" s="1">
        <f>COUNTIF(E82:F82,"NA")</f>
        <v>2</v>
      </c>
      <c r="H82" s="1">
        <f>2-G82</f>
        <v>0</v>
      </c>
      <c r="I82" s="1">
        <v>4.2000000000000003E-2</v>
      </c>
      <c r="J82" s="1">
        <v>0.01</v>
      </c>
      <c r="K82" s="1">
        <v>8.0000000000000002E-3</v>
      </c>
      <c r="L82" s="1">
        <v>4.2999999999999997E-2</v>
      </c>
      <c r="M82" s="1">
        <v>1.4999999999999999E-2</v>
      </c>
      <c r="N82" s="1">
        <f>COUNTIF(I82:M82,"&lt;1")</f>
        <v>5</v>
      </c>
      <c r="O82" s="1">
        <f>COUNTIF(I82:M82,"&gt;0.1")</f>
        <v>0</v>
      </c>
      <c r="P82" s="1" t="s">
        <v>253</v>
      </c>
      <c r="Q82" s="1" t="s">
        <v>254</v>
      </c>
      <c r="R82" s="1" t="s">
        <v>252</v>
      </c>
    </row>
    <row r="83" spans="1:22" x14ac:dyDescent="0.4">
      <c r="A83" s="1" t="s">
        <v>44</v>
      </c>
      <c r="B83" s="1">
        <v>80</v>
      </c>
      <c r="C83" s="1">
        <f>IF(E83&lt;&gt;"NA",1,0)</f>
        <v>0</v>
      </c>
      <c r="D83" s="1">
        <f>IF(F83&lt;&gt;"NA",1,0)</f>
        <v>0</v>
      </c>
      <c r="E83" s="1" t="s">
        <v>0</v>
      </c>
      <c r="F83" s="1" t="s">
        <v>0</v>
      </c>
      <c r="G83" s="1">
        <f>COUNTIF(E83:F83,"NA")</f>
        <v>2</v>
      </c>
      <c r="H83" s="1">
        <f>2-G83</f>
        <v>0</v>
      </c>
      <c r="I83" s="1">
        <v>6.6000000000000003E-2</v>
      </c>
      <c r="J83" s="1">
        <v>1.4999999999999999E-2</v>
      </c>
      <c r="K83" s="1">
        <v>1.2999999999999999E-2</v>
      </c>
      <c r="L83" s="1">
        <v>7.3999999999999996E-2</v>
      </c>
      <c r="M83" s="1">
        <v>2.8000000000000001E-2</v>
      </c>
      <c r="N83" s="1">
        <f>COUNTIF(I83:M83,"&lt;1")</f>
        <v>5</v>
      </c>
      <c r="O83" s="1">
        <f>COUNTIF(I83:M83,"&gt;0.1")</f>
        <v>0</v>
      </c>
      <c r="P83" s="1" t="s">
        <v>449</v>
      </c>
      <c r="Q83" s="1">
        <v>1368</v>
      </c>
      <c r="R83" s="1" t="s">
        <v>448</v>
      </c>
    </row>
    <row r="84" spans="1:22" x14ac:dyDescent="0.4">
      <c r="A84" s="1" t="s">
        <v>98</v>
      </c>
      <c r="B84" s="1">
        <v>81</v>
      </c>
      <c r="C84" s="1">
        <f>IF(E84&lt;&gt;"NA",1,0)</f>
        <v>0</v>
      </c>
      <c r="D84" s="1">
        <f>IF(F84&lt;&gt;"NA",1,0)</f>
        <v>0</v>
      </c>
      <c r="E84" s="1" t="s">
        <v>0</v>
      </c>
      <c r="F84" s="1" t="s">
        <v>0</v>
      </c>
      <c r="G84" s="1">
        <f>COUNTIF(E84:F84,"NA")</f>
        <v>2</v>
      </c>
      <c r="H84" s="1">
        <f>2-G84</f>
        <v>0</v>
      </c>
      <c r="I84" s="1">
        <v>1.2999999999999999E-2</v>
      </c>
      <c r="J84" s="1">
        <v>2E-3</v>
      </c>
      <c r="K84" s="1">
        <v>1E-3</v>
      </c>
      <c r="L84" s="1">
        <v>7.0000000000000001E-3</v>
      </c>
      <c r="M84" s="1">
        <v>5.0000000000000001E-3</v>
      </c>
      <c r="N84" s="1">
        <f>COUNTIF(I84:M84,"&lt;1")</f>
        <v>5</v>
      </c>
      <c r="O84" s="1">
        <f>COUNTIF(I84:M84,"&gt;0.1")</f>
        <v>0</v>
      </c>
      <c r="P84" s="1" t="s">
        <v>209</v>
      </c>
      <c r="Q84" s="1" t="s">
        <v>210</v>
      </c>
      <c r="R84" s="1" t="s">
        <v>208</v>
      </c>
    </row>
    <row r="85" spans="1:22" x14ac:dyDescent="0.4">
      <c r="A85" s="1" t="s">
        <v>139</v>
      </c>
      <c r="B85" s="1">
        <v>82</v>
      </c>
      <c r="C85" s="1">
        <f>IF(E85&lt;&gt;"NA",1,0)</f>
        <v>0</v>
      </c>
      <c r="D85" s="1">
        <f>IF(F85&lt;&gt;"NA",1,0)</f>
        <v>0</v>
      </c>
      <c r="E85" s="1" t="s">
        <v>0</v>
      </c>
      <c r="F85" s="1" t="s">
        <v>0</v>
      </c>
      <c r="G85" s="1">
        <f>COUNTIF(E85:F85,"NA")</f>
        <v>2</v>
      </c>
      <c r="H85" s="1">
        <f>2-G85</f>
        <v>0</v>
      </c>
      <c r="I85" s="1">
        <v>1E-3</v>
      </c>
      <c r="J85" s="1">
        <v>1E-3</v>
      </c>
      <c r="K85" s="1">
        <v>1E-3</v>
      </c>
      <c r="L85" s="1">
        <v>1E-3</v>
      </c>
      <c r="M85" s="1">
        <v>1E-3</v>
      </c>
      <c r="N85" s="1">
        <f>COUNTIF(I85:M85,"&lt;1")</f>
        <v>5</v>
      </c>
      <c r="O85" s="1">
        <f>COUNTIF(I85:M85,"&gt;0.1")</f>
        <v>0</v>
      </c>
      <c r="P85" s="1" t="s">
        <v>492</v>
      </c>
      <c r="Q85" s="1" t="s">
        <v>493</v>
      </c>
      <c r="R85" s="1" t="s">
        <v>491</v>
      </c>
    </row>
    <row r="86" spans="1:22" x14ac:dyDescent="0.4">
      <c r="A86" s="1" t="s">
        <v>100</v>
      </c>
      <c r="B86" s="1">
        <v>83</v>
      </c>
      <c r="C86" s="1">
        <f>IF(E86&lt;&gt;"NA",1,0)</f>
        <v>0</v>
      </c>
      <c r="D86" s="1">
        <f>IF(F86&lt;&gt;"NA",1,0)</f>
        <v>0</v>
      </c>
      <c r="E86" s="1" t="s">
        <v>0</v>
      </c>
      <c r="F86" s="1" t="s">
        <v>0</v>
      </c>
      <c r="G86" s="1">
        <f>COUNTIF(E86:F86,"NA")</f>
        <v>2</v>
      </c>
      <c r="H86" s="1">
        <f>2-G86</f>
        <v>0</v>
      </c>
      <c r="I86" s="1">
        <v>0.105</v>
      </c>
      <c r="J86" s="1">
        <v>2.5999999999999999E-2</v>
      </c>
      <c r="K86" s="1">
        <v>2.4E-2</v>
      </c>
      <c r="L86" s="1">
        <v>0.10199999999999999</v>
      </c>
      <c r="M86" s="1">
        <v>4.2000000000000003E-2</v>
      </c>
      <c r="N86" s="1">
        <f>COUNTIF(I86:M86,"&lt;1")</f>
        <v>5</v>
      </c>
      <c r="O86" s="1">
        <f>COUNTIF(I86:M86,"&gt;0.1")</f>
        <v>2</v>
      </c>
      <c r="P86" s="1" t="s">
        <v>392</v>
      </c>
      <c r="Q86" s="1" t="s">
        <v>393</v>
      </c>
      <c r="R86" s="1" t="s">
        <v>391</v>
      </c>
    </row>
    <row r="87" spans="1:22" x14ac:dyDescent="0.4">
      <c r="A87" s="1" t="s">
        <v>129</v>
      </c>
      <c r="B87" s="1">
        <v>84</v>
      </c>
      <c r="C87" s="1">
        <f>IF(E87&lt;&gt;"NA",1,0)</f>
        <v>0</v>
      </c>
      <c r="D87" s="1">
        <f>IF(F87&lt;&gt;"NA",1,0)</f>
        <v>0</v>
      </c>
      <c r="E87" s="1" t="s">
        <v>0</v>
      </c>
      <c r="F87" s="1" t="s">
        <v>0</v>
      </c>
      <c r="G87" s="1">
        <f>COUNTIF(E87:F87,"NA")</f>
        <v>2</v>
      </c>
      <c r="H87" s="1">
        <f>2-G87</f>
        <v>0</v>
      </c>
      <c r="I87" s="1">
        <v>6.7000000000000004E-2</v>
      </c>
      <c r="J87" s="1">
        <v>1.7000000000000001E-2</v>
      </c>
      <c r="K87" s="1">
        <v>1.4999999999999999E-2</v>
      </c>
      <c r="L87" s="1">
        <v>7.1999999999999995E-2</v>
      </c>
      <c r="M87" s="1">
        <v>0.03</v>
      </c>
      <c r="N87" s="1">
        <f>COUNTIF(I87:M87,"&lt;1")</f>
        <v>5</v>
      </c>
      <c r="O87" s="1">
        <f>COUNTIF(I87:M87,"&gt;0.1")</f>
        <v>0</v>
      </c>
      <c r="P87" s="1" t="s">
        <v>218</v>
      </c>
      <c r="Q87" s="1" t="s">
        <v>219</v>
      </c>
      <c r="R87" s="1" t="s">
        <v>217</v>
      </c>
    </row>
    <row r="88" spans="1:22" x14ac:dyDescent="0.4">
      <c r="A88" s="1" t="s">
        <v>57</v>
      </c>
      <c r="B88" s="1">
        <v>85</v>
      </c>
      <c r="C88" s="1">
        <f>IF(E88&lt;&gt;"NA",1,0)</f>
        <v>0</v>
      </c>
      <c r="D88" s="1">
        <f>IF(F88&lt;&gt;"NA",1,0)</f>
        <v>0</v>
      </c>
      <c r="E88" s="1" t="s">
        <v>0</v>
      </c>
      <c r="F88" s="1" t="s">
        <v>0</v>
      </c>
      <c r="G88" s="1">
        <f>COUNTIF(E88:F88,"NA")</f>
        <v>2</v>
      </c>
      <c r="H88" s="1">
        <f>2-G88</f>
        <v>0</v>
      </c>
      <c r="I88" s="1">
        <v>2.3E-2</v>
      </c>
      <c r="J88" s="1">
        <v>6.0000000000000001E-3</v>
      </c>
      <c r="K88" s="1">
        <v>6.0000000000000001E-3</v>
      </c>
      <c r="L88" s="1">
        <v>2.4E-2</v>
      </c>
      <c r="M88" s="1">
        <v>1.0999999999999999E-2</v>
      </c>
      <c r="N88" s="1">
        <f>COUNTIF(I88:M88,"&lt;1")</f>
        <v>5</v>
      </c>
      <c r="O88" s="1">
        <f>COUNTIF(I88:M88,"&gt;0.1")</f>
        <v>0</v>
      </c>
      <c r="P88" s="1" t="s">
        <v>286</v>
      </c>
      <c r="Q88" s="1" t="s">
        <v>287</v>
      </c>
      <c r="R88" s="1" t="s">
        <v>285</v>
      </c>
    </row>
    <row r="89" spans="1:22" x14ac:dyDescent="0.4">
      <c r="A89" s="1" t="s">
        <v>17</v>
      </c>
      <c r="B89" s="1">
        <v>86</v>
      </c>
      <c r="C89" s="1">
        <f>IF(E89&lt;&gt;"NA",1,0)</f>
        <v>0</v>
      </c>
      <c r="D89" s="1">
        <f>IF(F89&lt;&gt;"NA",1,0)</f>
        <v>0</v>
      </c>
      <c r="E89" s="1" t="s">
        <v>0</v>
      </c>
      <c r="F89" s="1" t="s">
        <v>0</v>
      </c>
      <c r="G89" s="1">
        <f>COUNTIF(E89:F89,"NA")</f>
        <v>2</v>
      </c>
      <c r="H89" s="1">
        <f>2-G89</f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f>COUNTIF(I89:M89,"&lt;1")</f>
        <v>5</v>
      </c>
      <c r="O89" s="1">
        <f>COUNTIF(I89:M89,"&gt;0.1")</f>
        <v>0</v>
      </c>
      <c r="P89" s="2" t="s">
        <v>474</v>
      </c>
      <c r="Q89" s="1" t="s">
        <v>475</v>
      </c>
      <c r="R89" s="1" t="s">
        <v>473</v>
      </c>
      <c r="T89" s="3"/>
      <c r="U89" s="3"/>
      <c r="V89" s="3"/>
    </row>
    <row r="90" spans="1:22" x14ac:dyDescent="0.4">
      <c r="A90" s="1" t="s">
        <v>97</v>
      </c>
      <c r="B90" s="1">
        <v>87</v>
      </c>
      <c r="C90" s="1">
        <f>IF(E90&lt;&gt;"NA",1,0)</f>
        <v>0</v>
      </c>
      <c r="D90" s="1">
        <f>IF(F90&lt;&gt;"NA",1,0)</f>
        <v>0</v>
      </c>
      <c r="E90" s="1" t="s">
        <v>0</v>
      </c>
      <c r="F90" s="1" t="s">
        <v>0</v>
      </c>
      <c r="G90" s="1">
        <f>COUNTIF(E90:F90,"NA")</f>
        <v>2</v>
      </c>
      <c r="H90" s="1">
        <f>2-G90</f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f>COUNTIF(I90:M90,"&lt;1")</f>
        <v>5</v>
      </c>
      <c r="O90" s="1">
        <f>COUNTIF(I90:M90,"&gt;0.1")</f>
        <v>0</v>
      </c>
      <c r="P90" s="1" t="s">
        <v>609</v>
      </c>
      <c r="Q90" s="1" t="s">
        <v>610</v>
      </c>
      <c r="S90" s="1" t="s">
        <v>652</v>
      </c>
    </row>
    <row r="91" spans="1:22" x14ac:dyDescent="0.4">
      <c r="A91" s="1" t="s">
        <v>96</v>
      </c>
      <c r="B91" s="1">
        <v>88</v>
      </c>
      <c r="C91" s="1">
        <f>IF(E91&lt;&gt;"NA",1,0)</f>
        <v>0</v>
      </c>
      <c r="D91" s="1">
        <f>IF(F91&lt;&gt;"NA",1,0)</f>
        <v>0</v>
      </c>
      <c r="E91" s="1" t="s">
        <v>0</v>
      </c>
      <c r="F91" s="1" t="s">
        <v>0</v>
      </c>
      <c r="G91" s="1">
        <f>COUNTIF(E91:F91,"NA")</f>
        <v>2</v>
      </c>
      <c r="H91" s="1">
        <f>2-G91</f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f>COUNTIF(I91:M91,"&lt;1")</f>
        <v>5</v>
      </c>
      <c r="O91" s="1">
        <f>COUNTIF(I91:M91,"&gt;0.1")</f>
        <v>0</v>
      </c>
      <c r="P91" s="1" t="s">
        <v>596</v>
      </c>
      <c r="Q91" s="1" t="s">
        <v>597</v>
      </c>
      <c r="S91" s="1" t="s">
        <v>656</v>
      </c>
    </row>
    <row r="92" spans="1:22" x14ac:dyDescent="0.4">
      <c r="A92" s="1" t="s">
        <v>95</v>
      </c>
      <c r="B92" s="1">
        <v>89</v>
      </c>
      <c r="C92" s="1">
        <f>IF(E92&lt;&gt;"NA",1,0)</f>
        <v>0</v>
      </c>
      <c r="D92" s="1">
        <f>IF(F92&lt;&gt;"NA",1,0)</f>
        <v>0</v>
      </c>
      <c r="E92" s="1" t="s">
        <v>0</v>
      </c>
      <c r="F92" s="1" t="s">
        <v>0</v>
      </c>
      <c r="G92" s="1">
        <f>COUNTIF(E92:F92,"NA")</f>
        <v>2</v>
      </c>
      <c r="H92" s="1">
        <f>2-G92</f>
        <v>0</v>
      </c>
      <c r="I92" s="1">
        <v>0.155</v>
      </c>
      <c r="J92" s="1">
        <v>4.1000000000000002E-2</v>
      </c>
      <c r="K92" s="1">
        <v>4.3999999999999997E-2</v>
      </c>
      <c r="L92" s="1">
        <v>0.189</v>
      </c>
      <c r="M92" s="1">
        <v>0.08</v>
      </c>
      <c r="N92" s="1">
        <f>COUNTIF(I92:M92,"&lt;1")</f>
        <v>5</v>
      </c>
      <c r="O92" s="1">
        <f>COUNTIF(I92:M92,"&gt;0.1")</f>
        <v>2</v>
      </c>
      <c r="P92" s="1" t="s">
        <v>318</v>
      </c>
      <c r="Q92" s="1" t="s">
        <v>319</v>
      </c>
      <c r="R92" s="1" t="s">
        <v>317</v>
      </c>
    </row>
    <row r="93" spans="1:22" x14ac:dyDescent="0.4">
      <c r="A93" s="1" t="s">
        <v>158</v>
      </c>
      <c r="B93" s="1">
        <v>90</v>
      </c>
      <c r="C93" s="1">
        <f>IF(E93&lt;&gt;"NA",1,0)</f>
        <v>0</v>
      </c>
      <c r="D93" s="1">
        <f>IF(F93&lt;&gt;"NA",1,0)</f>
        <v>0</v>
      </c>
      <c r="E93" s="1" t="s">
        <v>0</v>
      </c>
      <c r="F93" s="1" t="s">
        <v>0</v>
      </c>
      <c r="G93" s="1">
        <f>COUNTIF(E93:F93,"NA")</f>
        <v>2</v>
      </c>
      <c r="H93" s="1">
        <f>2-G93</f>
        <v>0</v>
      </c>
      <c r="I93" s="1">
        <v>8.0000000000000002E-3</v>
      </c>
      <c r="J93" s="1">
        <v>1E-3</v>
      </c>
      <c r="K93" s="1">
        <v>1E-3</v>
      </c>
      <c r="L93" s="1">
        <v>7.0000000000000001E-3</v>
      </c>
      <c r="M93" s="1">
        <v>2E-3</v>
      </c>
      <c r="N93" s="1">
        <f>COUNTIF(I93:M93,"&lt;1")</f>
        <v>5</v>
      </c>
      <c r="O93" s="1">
        <f>COUNTIF(I93:M93,"&gt;0.1")</f>
        <v>0</v>
      </c>
      <c r="P93" s="1" t="s">
        <v>434</v>
      </c>
      <c r="Q93" s="1" t="s">
        <v>435</v>
      </c>
      <c r="R93" s="1" t="s">
        <v>433</v>
      </c>
    </row>
    <row r="94" spans="1:22" x14ac:dyDescent="0.4">
      <c r="A94" s="1" t="s">
        <v>156</v>
      </c>
      <c r="B94" s="1">
        <v>91</v>
      </c>
      <c r="C94" s="1">
        <f>IF(E94&lt;&gt;"NA",1,0)</f>
        <v>0</v>
      </c>
      <c r="D94" s="1">
        <f>IF(F94&lt;&gt;"NA",1,0)</f>
        <v>0</v>
      </c>
      <c r="E94" s="1" t="s">
        <v>0</v>
      </c>
      <c r="F94" s="1" t="s">
        <v>0</v>
      </c>
      <c r="G94" s="1">
        <f>COUNTIF(E94:F94,"NA")</f>
        <v>2</v>
      </c>
      <c r="H94" s="1">
        <f>2-G94</f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f>COUNTIF(I94:M94,"&lt;1")</f>
        <v>5</v>
      </c>
      <c r="O94" s="1">
        <f>COUNTIF(I94:M94,"&gt;0.1")</f>
        <v>0</v>
      </c>
      <c r="P94" s="1" t="s">
        <v>431</v>
      </c>
      <c r="Q94" s="1" t="s">
        <v>432</v>
      </c>
      <c r="R94" s="1" t="s">
        <v>430</v>
      </c>
    </row>
    <row r="95" spans="1:22" x14ac:dyDescent="0.4">
      <c r="A95" s="1" t="s">
        <v>675</v>
      </c>
      <c r="B95" s="1">
        <v>92</v>
      </c>
      <c r="C95" s="1">
        <f>IF(E95&lt;&gt;"NA",1,0)</f>
        <v>0</v>
      </c>
      <c r="D95" s="1">
        <f>IF(F95&lt;&gt;"NA",1,0)</f>
        <v>0</v>
      </c>
      <c r="E95" s="1" t="s">
        <v>0</v>
      </c>
      <c r="F95" s="1" t="s">
        <v>0</v>
      </c>
      <c r="G95" s="1">
        <f>COUNTIF(E95:F95,"NA")</f>
        <v>2</v>
      </c>
      <c r="H95" s="1">
        <f>2-G95</f>
        <v>0</v>
      </c>
      <c r="I95" s="1">
        <v>0.72099999999999997</v>
      </c>
      <c r="J95" s="1">
        <v>0.17</v>
      </c>
      <c r="K95" s="1">
        <v>0.19</v>
      </c>
      <c r="L95" s="1">
        <v>0.58499999999999996</v>
      </c>
      <c r="M95" s="1">
        <v>0.248</v>
      </c>
      <c r="N95" s="1">
        <f>COUNTIF(I95:M95,"&lt;1")</f>
        <v>5</v>
      </c>
      <c r="O95" s="1">
        <f>COUNTIF(I95:M95,"&gt;0.1")</f>
        <v>5</v>
      </c>
      <c r="P95" s="1" t="s">
        <v>265</v>
      </c>
      <c r="Q95" s="1" t="s">
        <v>266</v>
      </c>
      <c r="R95" s="1" t="s">
        <v>264</v>
      </c>
    </row>
    <row r="96" spans="1:22" x14ac:dyDescent="0.4">
      <c r="A96" s="1" t="s">
        <v>47</v>
      </c>
      <c r="B96" s="1">
        <v>93</v>
      </c>
      <c r="C96" s="1">
        <f>IF(E96&lt;&gt;"NA",1,0)</f>
        <v>0</v>
      </c>
      <c r="D96" s="1">
        <f>IF(F96&lt;&gt;"NA",1,0)</f>
        <v>0</v>
      </c>
      <c r="E96" s="1" t="s">
        <v>0</v>
      </c>
      <c r="F96" s="1" t="s">
        <v>0</v>
      </c>
      <c r="G96" s="1">
        <f>COUNTIF(E96:F96,"NA")</f>
        <v>2</v>
      </c>
      <c r="H96" s="1">
        <f>2-G96</f>
        <v>0</v>
      </c>
      <c r="I96" s="1">
        <v>8.9999999999999993E-3</v>
      </c>
      <c r="J96" s="1">
        <v>1E-3</v>
      </c>
      <c r="K96" s="1">
        <v>2E-3</v>
      </c>
      <c r="L96" s="1">
        <v>8.0000000000000002E-3</v>
      </c>
      <c r="M96" s="1">
        <v>4.0000000000000001E-3</v>
      </c>
      <c r="N96" s="1">
        <f>COUNTIF(I96:M96,"&lt;1")</f>
        <v>5</v>
      </c>
      <c r="O96" s="1">
        <f>COUNTIF(I96:M96,"&gt;0.1")</f>
        <v>0</v>
      </c>
      <c r="P96" s="1" t="s">
        <v>274</v>
      </c>
      <c r="Q96" s="1" t="s">
        <v>275</v>
      </c>
      <c r="R96" s="1" t="s">
        <v>273</v>
      </c>
    </row>
    <row r="97" spans="1:19" x14ac:dyDescent="0.4">
      <c r="A97" s="1" t="s">
        <v>122</v>
      </c>
      <c r="B97" s="1">
        <v>94</v>
      </c>
      <c r="C97" s="1">
        <f>IF(E97&lt;&gt;"NA",1,0)</f>
        <v>0</v>
      </c>
      <c r="D97" s="1">
        <f>IF(F97&lt;&gt;"NA",1,0)</f>
        <v>0</v>
      </c>
      <c r="E97" s="1" t="s">
        <v>0</v>
      </c>
      <c r="F97" s="1" t="s">
        <v>0</v>
      </c>
      <c r="G97" s="1">
        <f>COUNTIF(E97:F97,"NA")</f>
        <v>2</v>
      </c>
      <c r="H97" s="1">
        <f>2-G97</f>
        <v>0</v>
      </c>
      <c r="I97" s="1">
        <v>0.105</v>
      </c>
      <c r="J97" s="1">
        <v>2.7E-2</v>
      </c>
      <c r="K97" s="1">
        <v>2.3E-2</v>
      </c>
      <c r="L97" s="1">
        <v>0.105</v>
      </c>
      <c r="M97" s="1">
        <v>4.8000000000000001E-2</v>
      </c>
      <c r="N97" s="1">
        <f>COUNTIF(I97:M97,"&lt;1")</f>
        <v>5</v>
      </c>
      <c r="O97" s="1">
        <f>COUNTIF(I97:M97,"&gt;0.1")</f>
        <v>2</v>
      </c>
      <c r="P97" s="1" t="s">
        <v>327</v>
      </c>
      <c r="Q97" s="1" t="s">
        <v>328</v>
      </c>
      <c r="R97" s="1" t="s">
        <v>326</v>
      </c>
    </row>
    <row r="98" spans="1:19" x14ac:dyDescent="0.4">
      <c r="A98" s="1" t="s">
        <v>1</v>
      </c>
      <c r="B98" s="1">
        <v>95</v>
      </c>
      <c r="C98" s="1">
        <f>IF(E98&lt;&gt;"NA",1,0)</f>
        <v>0</v>
      </c>
      <c r="D98" s="1">
        <f>IF(F98&lt;&gt;"NA",1,0)</f>
        <v>0</v>
      </c>
      <c r="E98" s="1" t="s">
        <v>0</v>
      </c>
      <c r="F98" s="1" t="s">
        <v>0</v>
      </c>
      <c r="G98" s="1">
        <f>COUNTIF(E98:F98,"NA")</f>
        <v>2</v>
      </c>
      <c r="H98" s="1">
        <f>2-G98</f>
        <v>0</v>
      </c>
      <c r="I98" s="1">
        <v>8.0000000000000002E-3</v>
      </c>
      <c r="J98" s="1">
        <v>2E-3</v>
      </c>
      <c r="K98" s="1">
        <v>2E-3</v>
      </c>
      <c r="L98" s="1">
        <v>8.9999999999999993E-3</v>
      </c>
      <c r="M98" s="1">
        <v>2E-3</v>
      </c>
      <c r="N98" s="1">
        <f>COUNTIF(I98:M98,"&lt;1")</f>
        <v>5</v>
      </c>
      <c r="O98" s="1">
        <f>COUNTIF(I98:M98,"&gt;0.1")</f>
        <v>0</v>
      </c>
      <c r="P98" s="1" t="s">
        <v>233</v>
      </c>
      <c r="Q98" s="1" t="s">
        <v>234</v>
      </c>
      <c r="R98" s="1" t="s">
        <v>232</v>
      </c>
    </row>
    <row r="99" spans="1:19" x14ac:dyDescent="0.4">
      <c r="A99" s="1" t="s">
        <v>71</v>
      </c>
      <c r="B99" s="1">
        <v>96</v>
      </c>
      <c r="C99" s="1">
        <f>IF(E99&lt;&gt;"NA",1,0)</f>
        <v>0</v>
      </c>
      <c r="D99" s="1">
        <f>IF(F99&lt;&gt;"NA",1,0)</f>
        <v>0</v>
      </c>
      <c r="E99" s="1" t="s">
        <v>0</v>
      </c>
      <c r="F99" s="1" t="s">
        <v>0</v>
      </c>
      <c r="G99" s="1">
        <f>COUNTIF(E99:F99,"NA")</f>
        <v>2</v>
      </c>
      <c r="H99" s="1">
        <f>2-G99</f>
        <v>0</v>
      </c>
      <c r="I99" s="1">
        <v>7.0000000000000001E-3</v>
      </c>
      <c r="J99" s="1">
        <v>2E-3</v>
      </c>
      <c r="K99" s="1">
        <v>2E-3</v>
      </c>
      <c r="L99" s="1">
        <v>8.9999999999999993E-3</v>
      </c>
      <c r="M99" s="1">
        <v>2E-3</v>
      </c>
      <c r="N99" s="1">
        <f>COUNTIF(I99:M99,"&lt;1")</f>
        <v>5</v>
      </c>
      <c r="O99" s="1">
        <f>COUNTIF(I99:M99,"&gt;0.1")</f>
        <v>0</v>
      </c>
      <c r="P99" s="1" t="s">
        <v>300</v>
      </c>
      <c r="Q99" s="1" t="s">
        <v>301</v>
      </c>
      <c r="R99" s="1" t="s">
        <v>299</v>
      </c>
    </row>
    <row r="100" spans="1:19" x14ac:dyDescent="0.4">
      <c r="A100" s="1" t="s">
        <v>14</v>
      </c>
      <c r="B100" s="1">
        <v>97</v>
      </c>
      <c r="C100" s="1">
        <f>IF(E100&lt;&gt;"NA",1,0)</f>
        <v>0</v>
      </c>
      <c r="D100" s="1">
        <f>IF(F100&lt;&gt;"NA",1,0)</f>
        <v>0</v>
      </c>
      <c r="E100" s="1" t="s">
        <v>0</v>
      </c>
      <c r="F100" s="1" t="s">
        <v>0</v>
      </c>
      <c r="G100" s="1">
        <f>COUNTIF(E100:F100,"NA")</f>
        <v>2</v>
      </c>
      <c r="H100" s="1">
        <f>2-G100</f>
        <v>0</v>
      </c>
      <c r="I100" s="1">
        <v>3.0000000000000001E-3</v>
      </c>
      <c r="J100" s="1">
        <v>1E-3</v>
      </c>
      <c r="K100" s="1">
        <v>1E-3</v>
      </c>
      <c r="L100" s="1">
        <v>5.0000000000000001E-3</v>
      </c>
      <c r="M100" s="1">
        <v>3.0000000000000001E-3</v>
      </c>
      <c r="N100" s="1">
        <f>COUNTIF(I100:M100,"&lt;1")</f>
        <v>5</v>
      </c>
      <c r="O100" s="1">
        <f>COUNTIF(I100:M100,"&gt;0.1")</f>
        <v>0</v>
      </c>
      <c r="P100" s="1" t="s">
        <v>353</v>
      </c>
      <c r="Q100" s="1" t="s">
        <v>354</v>
      </c>
      <c r="R100" s="1" t="s">
        <v>352</v>
      </c>
    </row>
    <row r="101" spans="1:19" x14ac:dyDescent="0.4">
      <c r="A101" s="1" t="s">
        <v>134</v>
      </c>
      <c r="B101" s="1">
        <v>98</v>
      </c>
      <c r="C101" s="1">
        <f>IF(E101&lt;&gt;"NA",1,0)</f>
        <v>0</v>
      </c>
      <c r="D101" s="1">
        <f>IF(F101&lt;&gt;"NA",1,0)</f>
        <v>0</v>
      </c>
      <c r="E101" s="1" t="s">
        <v>0</v>
      </c>
      <c r="F101" s="1" t="s">
        <v>0</v>
      </c>
      <c r="G101" s="1">
        <f>COUNTIF(E101:F101,"NA")</f>
        <v>2</v>
      </c>
      <c r="H101" s="1">
        <f>2-G101</f>
        <v>0</v>
      </c>
      <c r="I101" s="1">
        <v>6.0000000000000001E-3</v>
      </c>
      <c r="J101" s="1">
        <v>2E-3</v>
      </c>
      <c r="K101" s="1">
        <v>1E-3</v>
      </c>
      <c r="L101" s="1">
        <v>6.0000000000000001E-3</v>
      </c>
      <c r="M101" s="1">
        <v>3.0000000000000001E-3</v>
      </c>
      <c r="N101" s="1">
        <f>COUNTIF(I101:M101,"&lt;1")</f>
        <v>5</v>
      </c>
      <c r="O101" s="1">
        <f>COUNTIF(I101:M101,"&gt;0.1")</f>
        <v>0</v>
      </c>
      <c r="P101" s="1" t="s">
        <v>221</v>
      </c>
      <c r="Q101" s="1" t="s">
        <v>222</v>
      </c>
      <c r="R101" s="1" t="s">
        <v>220</v>
      </c>
    </row>
    <row r="102" spans="1:19" x14ac:dyDescent="0.4">
      <c r="A102" s="1" t="s">
        <v>74</v>
      </c>
      <c r="B102" s="1">
        <v>99</v>
      </c>
      <c r="C102" s="1">
        <f>IF(E102&lt;&gt;"NA",1,0)</f>
        <v>0</v>
      </c>
      <c r="D102" s="1">
        <f>IF(F102&lt;&gt;"NA",1,0)</f>
        <v>0</v>
      </c>
      <c r="E102" s="1" t="s">
        <v>0</v>
      </c>
      <c r="F102" s="1" t="s">
        <v>0</v>
      </c>
      <c r="G102" s="1">
        <f>COUNTIF(E102:F102,"NA")</f>
        <v>2</v>
      </c>
      <c r="H102" s="1">
        <f>2-G102</f>
        <v>0</v>
      </c>
      <c r="I102" s="1">
        <v>5.0000000000000001E-3</v>
      </c>
      <c r="J102" s="1">
        <v>2E-3</v>
      </c>
      <c r="K102" s="1">
        <v>1E-3</v>
      </c>
      <c r="L102" s="1">
        <v>8.9999999999999993E-3</v>
      </c>
      <c r="M102" s="1">
        <v>3.0000000000000001E-3</v>
      </c>
      <c r="N102" s="1">
        <f>COUNTIF(I102:M102,"&lt;1")</f>
        <v>5</v>
      </c>
      <c r="O102" s="1">
        <f>COUNTIF(I102:M102,"&gt;0.1")</f>
        <v>0</v>
      </c>
      <c r="P102" s="1" t="s">
        <v>383</v>
      </c>
      <c r="Q102" s="1" t="s">
        <v>384</v>
      </c>
      <c r="R102" s="1" t="s">
        <v>382</v>
      </c>
    </row>
    <row r="103" spans="1:19" x14ac:dyDescent="0.4">
      <c r="A103" s="1" t="s">
        <v>7</v>
      </c>
      <c r="B103" s="1">
        <v>100</v>
      </c>
      <c r="C103" s="1">
        <f>IF(E103&lt;&gt;"NA",1,0)</f>
        <v>0</v>
      </c>
      <c r="D103" s="1">
        <f>IF(F103&lt;&gt;"NA",1,0)</f>
        <v>0</v>
      </c>
      <c r="E103" s="1" t="s">
        <v>0</v>
      </c>
      <c r="F103" s="1" t="s">
        <v>0</v>
      </c>
      <c r="G103" s="1">
        <f>COUNTIF(E103:F103,"NA")</f>
        <v>2</v>
      </c>
      <c r="H103" s="1">
        <f>2-G103</f>
        <v>0</v>
      </c>
      <c r="I103" s="1">
        <v>0.01</v>
      </c>
      <c r="J103" s="1">
        <v>3.0000000000000001E-3</v>
      </c>
      <c r="K103" s="1">
        <v>3.0000000000000001E-3</v>
      </c>
      <c r="L103" s="1">
        <v>7.0000000000000001E-3</v>
      </c>
      <c r="M103" s="1">
        <v>5.0000000000000001E-3</v>
      </c>
      <c r="N103" s="1">
        <f>COUNTIF(I103:M103,"&lt;1")</f>
        <v>5</v>
      </c>
      <c r="O103" s="1">
        <f>COUNTIF(I103:M103,"&gt;0.1")</f>
        <v>0</v>
      </c>
      <c r="P103" s="1" t="s">
        <v>241</v>
      </c>
      <c r="Q103" s="1" t="s">
        <v>242</v>
      </c>
      <c r="R103" s="1" t="s">
        <v>240</v>
      </c>
    </row>
    <row r="104" spans="1:19" x14ac:dyDescent="0.4">
      <c r="A104" s="1" t="s">
        <v>66</v>
      </c>
      <c r="B104" s="1">
        <v>101</v>
      </c>
      <c r="C104" s="1">
        <f>IF(E104&lt;&gt;"NA",1,0)</f>
        <v>0</v>
      </c>
      <c r="D104" s="1">
        <f>IF(F104&lt;&gt;"NA",1,0)</f>
        <v>0</v>
      </c>
      <c r="E104" s="1" t="s">
        <v>0</v>
      </c>
      <c r="F104" s="1" t="s">
        <v>0</v>
      </c>
      <c r="G104" s="1">
        <f>COUNTIF(E104:F104,"NA")</f>
        <v>2</v>
      </c>
      <c r="H104" s="1">
        <f>2-G104</f>
        <v>0</v>
      </c>
      <c r="I104" s="1">
        <v>6.0000000000000001E-3</v>
      </c>
      <c r="J104" s="1">
        <v>1E-3</v>
      </c>
      <c r="K104" s="1">
        <v>1E-3</v>
      </c>
      <c r="L104" s="1">
        <v>5.0000000000000001E-3</v>
      </c>
      <c r="M104" s="1">
        <v>1E-3</v>
      </c>
      <c r="N104" s="1">
        <f>COUNTIF(I104:M104,"&lt;1")</f>
        <v>5</v>
      </c>
      <c r="O104" s="1">
        <f>COUNTIF(I104:M104,"&gt;0.1")</f>
        <v>0</v>
      </c>
      <c r="P104" s="1" t="s">
        <v>377</v>
      </c>
      <c r="Q104" s="1" t="s">
        <v>378</v>
      </c>
      <c r="R104" s="1" t="s">
        <v>376</v>
      </c>
    </row>
    <row r="105" spans="1:19" x14ac:dyDescent="0.4">
      <c r="A105" s="1" t="s">
        <v>6</v>
      </c>
      <c r="B105" s="1">
        <v>102</v>
      </c>
      <c r="C105" s="1">
        <f>IF(E105&lt;&gt;"NA",1,0)</f>
        <v>0</v>
      </c>
      <c r="D105" s="1">
        <f>IF(F105&lt;&gt;"NA",1,0)</f>
        <v>0</v>
      </c>
      <c r="E105" s="1" t="s">
        <v>0</v>
      </c>
      <c r="F105" s="1" t="s">
        <v>0</v>
      </c>
      <c r="G105" s="1">
        <f>COUNTIF(E105:F105,"NA")</f>
        <v>2</v>
      </c>
      <c r="H105" s="1">
        <f>2-G105</f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f>COUNTIF(I105:M105,"&lt;1")</f>
        <v>5</v>
      </c>
      <c r="O105" s="1">
        <f>COUNTIF(I105:M105,"&gt;0.1")</f>
        <v>0</v>
      </c>
      <c r="P105" s="1" t="s">
        <v>440</v>
      </c>
      <c r="Q105" s="1" t="s">
        <v>441</v>
      </c>
      <c r="R105" s="1" t="s">
        <v>439</v>
      </c>
    </row>
    <row r="106" spans="1:19" x14ac:dyDescent="0.4">
      <c r="A106" s="1" t="s">
        <v>133</v>
      </c>
      <c r="B106" s="1">
        <v>103</v>
      </c>
      <c r="C106" s="1">
        <f>IF(E106&lt;&gt;"NA",1,0)</f>
        <v>0</v>
      </c>
      <c r="D106" s="1">
        <f>IF(F106&lt;&gt;"NA",1,0)</f>
        <v>0</v>
      </c>
      <c r="E106" s="1" t="s">
        <v>0</v>
      </c>
      <c r="F106" s="1" t="s">
        <v>0</v>
      </c>
      <c r="G106" s="1">
        <f>COUNTIF(E106:F106,"NA")</f>
        <v>2</v>
      </c>
      <c r="H106" s="1">
        <f>2-G106</f>
        <v>0</v>
      </c>
      <c r="I106" s="1">
        <v>4.0000000000000001E-3</v>
      </c>
      <c r="J106" s="1">
        <v>1E-3</v>
      </c>
      <c r="K106" s="1">
        <v>1E-3</v>
      </c>
      <c r="L106" s="1">
        <v>4.0000000000000001E-3</v>
      </c>
      <c r="M106" s="1">
        <v>5.0000000000000001E-3</v>
      </c>
      <c r="N106" s="1">
        <f>COUNTIF(I106:M106,"&lt;1")</f>
        <v>5</v>
      </c>
      <c r="O106" s="1">
        <f>COUNTIF(I106:M106,"&gt;0.1")</f>
        <v>0</v>
      </c>
      <c r="P106" s="1" t="s">
        <v>332</v>
      </c>
      <c r="Q106" s="1" t="s">
        <v>333</v>
      </c>
      <c r="R106" s="1" t="s">
        <v>331</v>
      </c>
    </row>
    <row r="107" spans="1:19" x14ac:dyDescent="0.4">
      <c r="A107" s="1" t="s">
        <v>16</v>
      </c>
      <c r="B107" s="1">
        <v>104</v>
      </c>
      <c r="C107" s="1">
        <f>IF(E107&lt;&gt;"NA",1,0)</f>
        <v>0</v>
      </c>
      <c r="D107" s="1">
        <f>IF(F107&lt;&gt;"NA",1,0)</f>
        <v>0</v>
      </c>
      <c r="E107" s="1" t="s">
        <v>0</v>
      </c>
      <c r="F107" s="1" t="s">
        <v>0</v>
      </c>
      <c r="G107" s="1">
        <f>COUNTIF(E107:F107,"NA")</f>
        <v>2</v>
      </c>
      <c r="H107" s="1">
        <f>2-G107</f>
        <v>0</v>
      </c>
      <c r="I107" s="1">
        <v>0.02</v>
      </c>
      <c r="J107" s="1">
        <v>5.0000000000000001E-3</v>
      </c>
      <c r="K107" s="1">
        <v>5.0000000000000001E-3</v>
      </c>
      <c r="L107" s="1">
        <v>1.2999999999999999E-2</v>
      </c>
      <c r="M107" s="1">
        <v>8.0000000000000002E-3</v>
      </c>
      <c r="N107" s="1">
        <f>COUNTIF(I107:M107,"&lt;1")</f>
        <v>5</v>
      </c>
      <c r="O107" s="1">
        <f>COUNTIF(I107:M107,"&gt;0.1")</f>
        <v>0</v>
      </c>
      <c r="P107" s="1" t="s">
        <v>182</v>
      </c>
      <c r="Q107" s="1" t="s">
        <v>183</v>
      </c>
      <c r="R107" s="1" t="s">
        <v>181</v>
      </c>
    </row>
    <row r="108" spans="1:19" x14ac:dyDescent="0.4">
      <c r="A108" s="1" t="s">
        <v>116</v>
      </c>
      <c r="B108" s="1">
        <v>105</v>
      </c>
      <c r="C108" s="1">
        <f>IF(E108&lt;&gt;"NA",1,0)</f>
        <v>0</v>
      </c>
      <c r="D108" s="1">
        <f>IF(F108&lt;&gt;"NA",1,0)</f>
        <v>0</v>
      </c>
      <c r="E108" s="1" t="s">
        <v>0</v>
      </c>
      <c r="F108" s="1" t="s">
        <v>0</v>
      </c>
      <c r="G108" s="1">
        <f>COUNTIF(E108:F108,"NA")</f>
        <v>2</v>
      </c>
      <c r="H108" s="1">
        <f>2-G108</f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f>COUNTIF(I108:M108,"&lt;1")</f>
        <v>5</v>
      </c>
      <c r="O108" s="1">
        <f>COUNTIF(I108:M108,"&gt;0.1")</f>
        <v>0</v>
      </c>
      <c r="P108" s="1" t="s">
        <v>407</v>
      </c>
      <c r="Q108" s="1" t="s">
        <v>408</v>
      </c>
      <c r="R108" s="1" t="s">
        <v>406</v>
      </c>
    </row>
    <row r="109" spans="1:19" x14ac:dyDescent="0.4">
      <c r="A109" s="1" t="s">
        <v>132</v>
      </c>
      <c r="B109" s="1">
        <v>106</v>
      </c>
      <c r="C109" s="1">
        <f>IF(E109&lt;&gt;"NA",1,0)</f>
        <v>0</v>
      </c>
      <c r="D109" s="1">
        <f>IF(F109&lt;&gt;"NA",1,0)</f>
        <v>0</v>
      </c>
      <c r="E109" s="1" t="s">
        <v>0</v>
      </c>
      <c r="F109" s="1" t="s">
        <v>0</v>
      </c>
      <c r="G109" s="1">
        <f>COUNTIF(E109:F109,"NA")</f>
        <v>2</v>
      </c>
      <c r="H109" s="1">
        <f>2-G109</f>
        <v>0</v>
      </c>
      <c r="I109" s="1">
        <v>5.0000000000000001E-3</v>
      </c>
      <c r="J109" s="1">
        <v>1E-3</v>
      </c>
      <c r="K109" s="1">
        <v>1E-3</v>
      </c>
      <c r="L109" s="1">
        <v>8.0000000000000002E-3</v>
      </c>
      <c r="M109" s="1">
        <v>1E-3</v>
      </c>
      <c r="N109" s="1">
        <f>COUNTIF(I109:M109,"&lt;1")</f>
        <v>5</v>
      </c>
      <c r="O109" s="1">
        <f>COUNTIF(I109:M109,"&gt;0.1")</f>
        <v>0</v>
      </c>
      <c r="P109" s="1" t="s">
        <v>459</v>
      </c>
      <c r="Q109" s="1" t="s">
        <v>460</v>
      </c>
      <c r="R109" s="1" t="s">
        <v>458</v>
      </c>
    </row>
    <row r="110" spans="1:19" x14ac:dyDescent="0.4">
      <c r="A110" s="1" t="s">
        <v>113</v>
      </c>
      <c r="B110" s="1">
        <v>107</v>
      </c>
      <c r="C110" s="1">
        <f>IF(E110&lt;&gt;"NA",1,0)</f>
        <v>0</v>
      </c>
      <c r="D110" s="1">
        <f>IF(F110&lt;&gt;"NA",1,0)</f>
        <v>0</v>
      </c>
      <c r="E110" s="1" t="s">
        <v>0</v>
      </c>
      <c r="F110" s="1" t="s">
        <v>0</v>
      </c>
      <c r="G110" s="1">
        <f>COUNTIF(E110:F110,"NA")</f>
        <v>2</v>
      </c>
      <c r="H110" s="1">
        <f>2-G110</f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f>COUNTIF(I110:M110,"&lt;1")</f>
        <v>5</v>
      </c>
      <c r="O110" s="1">
        <f>COUNTIF(I110:M110,"&gt;0.1")</f>
        <v>0</v>
      </c>
      <c r="P110" s="1" t="s">
        <v>613</v>
      </c>
      <c r="Q110" s="1" t="s">
        <v>614</v>
      </c>
      <c r="S110" s="1" t="s">
        <v>658</v>
      </c>
    </row>
    <row r="111" spans="1:19" x14ac:dyDescent="0.4">
      <c r="A111" s="1" t="s">
        <v>110</v>
      </c>
      <c r="B111" s="1">
        <v>108</v>
      </c>
      <c r="C111" s="1">
        <f>IF(E111&lt;&gt;"NA",1,0)</f>
        <v>0</v>
      </c>
      <c r="D111" s="1">
        <f>IF(F111&lt;&gt;"NA",1,0)</f>
        <v>0</v>
      </c>
      <c r="E111" s="1" t="s">
        <v>0</v>
      </c>
      <c r="F111" s="1" t="s">
        <v>0</v>
      </c>
      <c r="G111" s="1">
        <f>COUNTIF(E111:F111,"NA")</f>
        <v>2</v>
      </c>
      <c r="H111" s="1">
        <f>2-G111</f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f>COUNTIF(I111:M111,"&lt;1")</f>
        <v>5</v>
      </c>
      <c r="O111" s="1">
        <f>COUNTIF(I111:M111,"&gt;0.1")</f>
        <v>0</v>
      </c>
      <c r="P111" s="1" t="s">
        <v>600</v>
      </c>
      <c r="Q111" s="1" t="s">
        <v>601</v>
      </c>
      <c r="S111" s="1" t="s">
        <v>653</v>
      </c>
    </row>
    <row r="112" spans="1:19" x14ac:dyDescent="0.4">
      <c r="A112" s="1" t="s">
        <v>5</v>
      </c>
      <c r="B112" s="1">
        <v>109</v>
      </c>
      <c r="C112" s="1">
        <f>IF(E112&lt;&gt;"NA",1,0)</f>
        <v>0</v>
      </c>
      <c r="D112" s="1">
        <f>IF(F112&lt;&gt;"NA",1,0)</f>
        <v>0</v>
      </c>
      <c r="E112" s="1" t="s">
        <v>0</v>
      </c>
      <c r="F112" s="1" t="s">
        <v>0</v>
      </c>
      <c r="G112" s="1">
        <f>COUNTIF(E112:F112,"NA")</f>
        <v>2</v>
      </c>
      <c r="H112" s="1">
        <f>2-G112</f>
        <v>0</v>
      </c>
      <c r="I112" s="1">
        <v>2.1999999999999999E-2</v>
      </c>
      <c r="J112" s="1">
        <v>6.0000000000000001E-3</v>
      </c>
      <c r="K112" s="1">
        <v>5.0000000000000001E-3</v>
      </c>
      <c r="L112" s="1">
        <v>3.1E-2</v>
      </c>
      <c r="M112" s="1">
        <v>1.2999999999999999E-2</v>
      </c>
      <c r="N112" s="1">
        <f>COUNTIF(I112:M112,"&lt;1")</f>
        <v>5</v>
      </c>
      <c r="O112" s="1">
        <f>COUNTIF(I112:M112,"&gt;0.1")</f>
        <v>0</v>
      </c>
      <c r="P112" s="1" t="s">
        <v>239</v>
      </c>
      <c r="Q112" s="1">
        <v>431</v>
      </c>
      <c r="R112" s="1" t="s">
        <v>238</v>
      </c>
    </row>
    <row r="113" spans="1:19" x14ac:dyDescent="0.4">
      <c r="A113" s="1" t="s">
        <v>159</v>
      </c>
      <c r="B113" s="1">
        <v>110</v>
      </c>
      <c r="C113" s="1">
        <f>IF(E113&lt;&gt;"NA",1,0)</f>
        <v>0</v>
      </c>
      <c r="D113" s="1">
        <f>IF(F113&lt;&gt;"NA",1,0)</f>
        <v>0</v>
      </c>
      <c r="E113" s="1" t="s">
        <v>0</v>
      </c>
      <c r="F113" s="1" t="s">
        <v>0</v>
      </c>
      <c r="G113" s="1">
        <f>COUNTIF(E113:F113,"NA")</f>
        <v>2</v>
      </c>
      <c r="H113" s="1">
        <f>2-G113</f>
        <v>0</v>
      </c>
      <c r="I113" s="1">
        <v>5.0000000000000001E-3</v>
      </c>
      <c r="J113" s="1">
        <v>0</v>
      </c>
      <c r="K113" s="1">
        <v>1E-3</v>
      </c>
      <c r="L113" s="1">
        <v>3.0000000000000001E-3</v>
      </c>
      <c r="M113" s="1">
        <v>1E-3</v>
      </c>
      <c r="N113" s="1">
        <f>COUNTIF(I113:M113,"&lt;1")</f>
        <v>5</v>
      </c>
      <c r="O113" s="1">
        <f>COUNTIF(I113:M113,"&gt;0.1")</f>
        <v>0</v>
      </c>
      <c r="P113" s="1" t="s">
        <v>437</v>
      </c>
      <c r="Q113" s="1" t="s">
        <v>438</v>
      </c>
      <c r="R113" s="1" t="s">
        <v>436</v>
      </c>
    </row>
    <row r="114" spans="1:19" x14ac:dyDescent="0.4">
      <c r="A114" s="1" t="s">
        <v>136</v>
      </c>
      <c r="B114" s="1">
        <v>111</v>
      </c>
      <c r="C114" s="1">
        <f>IF(E114&lt;&gt;"NA",1,0)</f>
        <v>0</v>
      </c>
      <c r="D114" s="1">
        <f>IF(F114&lt;&gt;"NA",1,0)</f>
        <v>0</v>
      </c>
      <c r="E114" s="1" t="s">
        <v>0</v>
      </c>
      <c r="F114" s="1" t="s">
        <v>0</v>
      </c>
      <c r="G114" s="1">
        <f>COUNTIF(E114:F114,"NA")</f>
        <v>2</v>
      </c>
      <c r="H114" s="1">
        <f>2-G114</f>
        <v>0</v>
      </c>
      <c r="I114" s="1">
        <v>8.9999999999999993E-3</v>
      </c>
      <c r="J114" s="1">
        <v>2E-3</v>
      </c>
      <c r="K114" s="1">
        <v>2E-3</v>
      </c>
      <c r="L114" s="1">
        <v>7.0000000000000001E-3</v>
      </c>
      <c r="M114" s="1">
        <v>3.0000000000000001E-3</v>
      </c>
      <c r="N114" s="1">
        <f>COUNTIF(I114:M114,"&lt;1")</f>
        <v>5</v>
      </c>
      <c r="O114" s="1">
        <f>COUNTIF(I114:M114,"&gt;0.1")</f>
        <v>0</v>
      </c>
      <c r="P114" s="1" t="s">
        <v>462</v>
      </c>
      <c r="Q114" s="1" t="s">
        <v>463</v>
      </c>
      <c r="R114" s="1" t="s">
        <v>461</v>
      </c>
    </row>
    <row r="115" spans="1:19" x14ac:dyDescent="0.4">
      <c r="A115" s="1" t="s">
        <v>88</v>
      </c>
      <c r="B115" s="1">
        <v>112</v>
      </c>
      <c r="C115" s="1">
        <f>IF(E115&lt;&gt;"NA",1,0)</f>
        <v>0</v>
      </c>
      <c r="D115" s="1">
        <f>IF(F115&lt;&gt;"NA",1,0)</f>
        <v>0</v>
      </c>
      <c r="E115" s="1" t="s">
        <v>0</v>
      </c>
      <c r="F115" s="1" t="s">
        <v>0</v>
      </c>
      <c r="G115" s="1">
        <f>COUNTIF(E115:F115,"NA")</f>
        <v>2</v>
      </c>
      <c r="H115" s="1">
        <f>2-G115</f>
        <v>0</v>
      </c>
      <c r="I115" s="1">
        <v>4.3999999999999997E-2</v>
      </c>
      <c r="J115" s="1">
        <v>0.01</v>
      </c>
      <c r="K115" s="1">
        <v>8.9999999999999993E-3</v>
      </c>
      <c r="L115" s="1">
        <v>4.8000000000000001E-2</v>
      </c>
      <c r="M115" s="1">
        <v>2.1000000000000001E-2</v>
      </c>
      <c r="N115" s="1">
        <f>COUNTIF(I115:M115,"&lt;1")</f>
        <v>5</v>
      </c>
      <c r="O115" s="1">
        <f>COUNTIF(I115:M115,"&gt;0.1")</f>
        <v>0</v>
      </c>
      <c r="P115" s="1" t="s">
        <v>309</v>
      </c>
      <c r="Q115" s="1" t="s">
        <v>310</v>
      </c>
      <c r="R115" s="1" t="s">
        <v>308</v>
      </c>
    </row>
    <row r="116" spans="1:19" x14ac:dyDescent="0.4">
      <c r="A116" s="1" t="s">
        <v>143</v>
      </c>
      <c r="B116" s="1">
        <v>113</v>
      </c>
      <c r="C116" s="1">
        <f>IF(E116&lt;&gt;"NA",1,0)</f>
        <v>0</v>
      </c>
      <c r="D116" s="1">
        <f>IF(F116&lt;&gt;"NA",1,0)</f>
        <v>0</v>
      </c>
      <c r="E116" s="1" t="s">
        <v>0</v>
      </c>
      <c r="F116" s="1" t="s">
        <v>0</v>
      </c>
      <c r="G116" s="1">
        <f>COUNTIF(E116:F116,"NA")</f>
        <v>2</v>
      </c>
      <c r="H116" s="1">
        <f>2-G116</f>
        <v>0</v>
      </c>
      <c r="I116" s="1">
        <v>8.9999999999999993E-3</v>
      </c>
      <c r="J116" s="1">
        <v>2E-3</v>
      </c>
      <c r="K116" s="1">
        <v>2E-3</v>
      </c>
      <c r="L116" s="1">
        <v>7.0000000000000001E-3</v>
      </c>
      <c r="M116" s="1">
        <v>5.0000000000000001E-3</v>
      </c>
      <c r="N116" s="1">
        <f>COUNTIF(I116:M116,"&lt;1")</f>
        <v>5</v>
      </c>
      <c r="O116" s="1">
        <f>COUNTIF(I116:M116,"&gt;0.1")</f>
        <v>0</v>
      </c>
      <c r="P116" s="1" t="s">
        <v>416</v>
      </c>
      <c r="Q116" s="1" t="s">
        <v>417</v>
      </c>
      <c r="R116" s="1" t="s">
        <v>415</v>
      </c>
    </row>
    <row r="117" spans="1:19" x14ac:dyDescent="0.4">
      <c r="A117" s="1" t="s">
        <v>151</v>
      </c>
      <c r="B117" s="1">
        <v>114</v>
      </c>
      <c r="C117" s="1">
        <f>IF(E117&lt;&gt;"NA",1,0)</f>
        <v>0</v>
      </c>
      <c r="D117" s="1">
        <f>IF(F117&lt;&gt;"NA",1,0)</f>
        <v>0</v>
      </c>
      <c r="E117" s="1" t="s">
        <v>0</v>
      </c>
      <c r="F117" s="1" t="s">
        <v>0</v>
      </c>
      <c r="G117" s="1">
        <f>COUNTIF(E117:F117,"NA")</f>
        <v>2</v>
      </c>
      <c r="H117" s="1">
        <f>2-G117</f>
        <v>0</v>
      </c>
      <c r="I117" s="1">
        <v>5.0000000000000001E-3</v>
      </c>
      <c r="J117" s="1">
        <v>1E-3</v>
      </c>
      <c r="K117" s="1">
        <v>1E-3</v>
      </c>
      <c r="L117" s="1">
        <v>6.0000000000000001E-3</v>
      </c>
      <c r="M117" s="1">
        <v>1E-3</v>
      </c>
      <c r="N117" s="1">
        <f>COUNTIF(I117:M117,"&lt;1")</f>
        <v>5</v>
      </c>
      <c r="O117" s="1">
        <f>COUNTIF(I117:M117,"&gt;0.1")</f>
        <v>0</v>
      </c>
      <c r="P117" s="1" t="s">
        <v>465</v>
      </c>
      <c r="Q117" s="1" t="s">
        <v>466</v>
      </c>
      <c r="R117" s="1" t="s">
        <v>464</v>
      </c>
    </row>
    <row r="118" spans="1:19" x14ac:dyDescent="0.4">
      <c r="A118" s="1" t="s">
        <v>102</v>
      </c>
      <c r="B118" s="1">
        <v>115</v>
      </c>
      <c r="C118" s="1">
        <f>IF(E118&lt;&gt;"NA",1,0)</f>
        <v>0</v>
      </c>
      <c r="D118" s="1">
        <f>IF(F118&lt;&gt;"NA",1,0)</f>
        <v>0</v>
      </c>
      <c r="E118" s="1" t="s">
        <v>0</v>
      </c>
      <c r="F118" s="1" t="s">
        <v>0</v>
      </c>
      <c r="G118" s="1">
        <f>COUNTIF(E118:F118,"NA")</f>
        <v>2</v>
      </c>
      <c r="H118" s="1">
        <f>2-G118</f>
        <v>0</v>
      </c>
      <c r="I118" s="1">
        <v>1.7999999999999999E-2</v>
      </c>
      <c r="J118" s="1">
        <v>5.0000000000000001E-3</v>
      </c>
      <c r="K118" s="1">
        <v>5.0000000000000001E-3</v>
      </c>
      <c r="L118" s="1">
        <v>2.5000000000000001E-2</v>
      </c>
      <c r="M118" s="1">
        <v>8.0000000000000002E-3</v>
      </c>
      <c r="N118" s="1">
        <f>COUNTIF(I118:M118,"&lt;1")</f>
        <v>5</v>
      </c>
      <c r="O118" s="1">
        <f>COUNTIF(I118:M118,"&gt;0.1")</f>
        <v>0</v>
      </c>
      <c r="P118" s="1" t="s">
        <v>395</v>
      </c>
      <c r="Q118" s="1" t="s">
        <v>396</v>
      </c>
      <c r="R118" s="1" t="s">
        <v>394</v>
      </c>
    </row>
    <row r="119" spans="1:19" x14ac:dyDescent="0.4">
      <c r="A119" s="1" t="s">
        <v>145</v>
      </c>
      <c r="B119" s="1">
        <v>116</v>
      </c>
      <c r="C119" s="1">
        <f>IF(E119&lt;&gt;"NA",1,0)</f>
        <v>0</v>
      </c>
      <c r="D119" s="1">
        <f>IF(F119&lt;&gt;"NA",1,0)</f>
        <v>0</v>
      </c>
      <c r="E119" s="1" t="s">
        <v>0</v>
      </c>
      <c r="F119" s="1" t="s">
        <v>0</v>
      </c>
      <c r="G119" s="1">
        <f>COUNTIF(E119:F119,"NA")</f>
        <v>2</v>
      </c>
      <c r="H119" s="1">
        <f>2-G119</f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f>COUNTIF(I119:M119,"&lt;1")</f>
        <v>5</v>
      </c>
      <c r="O119" s="1">
        <f>COUNTIF(I119:M119,"&gt;0.1")</f>
        <v>0</v>
      </c>
      <c r="P119" s="1" t="s">
        <v>419</v>
      </c>
      <c r="Q119" s="1" t="s">
        <v>420</v>
      </c>
      <c r="R119" s="1" t="s">
        <v>418</v>
      </c>
    </row>
    <row r="120" spans="1:19" x14ac:dyDescent="0.4">
      <c r="A120" s="1" t="s">
        <v>3</v>
      </c>
      <c r="B120" s="1">
        <v>117</v>
      </c>
      <c r="C120" s="1">
        <f>IF(E120&lt;&gt;"NA",1,0)</f>
        <v>0</v>
      </c>
      <c r="D120" s="1">
        <f>IF(F120&lt;&gt;"NA",1,0)</f>
        <v>0</v>
      </c>
      <c r="E120" s="1" t="s">
        <v>0</v>
      </c>
      <c r="F120" s="1" t="s">
        <v>0</v>
      </c>
      <c r="G120" s="1">
        <f>COUNTIF(E120:F120,"NA")</f>
        <v>2</v>
      </c>
      <c r="H120" s="1">
        <f>2-G120</f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f>COUNTIF(I120:M120,"&lt;1")</f>
        <v>5</v>
      </c>
      <c r="O120" s="1">
        <f>COUNTIF(I120:M120,"&gt;0.1")</f>
        <v>0</v>
      </c>
      <c r="P120" s="1" t="s">
        <v>236</v>
      </c>
      <c r="Q120" s="1" t="s">
        <v>237</v>
      </c>
      <c r="R120" s="1" t="s">
        <v>235</v>
      </c>
    </row>
    <row r="121" spans="1:19" x14ac:dyDescent="0.4">
      <c r="A121" s="1" t="s">
        <v>153</v>
      </c>
      <c r="B121" s="1">
        <v>118</v>
      </c>
      <c r="C121" s="1">
        <f>IF(E121&lt;&gt;"NA",1,0)</f>
        <v>0</v>
      </c>
      <c r="D121" s="1">
        <f>IF(F121&lt;&gt;"NA",1,0)</f>
        <v>0</v>
      </c>
      <c r="E121" s="1" t="s">
        <v>0</v>
      </c>
      <c r="F121" s="1" t="s">
        <v>0</v>
      </c>
      <c r="G121" s="1">
        <f>COUNTIF(E121:F121,"NA")</f>
        <v>2</v>
      </c>
      <c r="H121" s="1">
        <f>2-G121</f>
        <v>0</v>
      </c>
      <c r="I121" s="1">
        <v>7.0000000000000001E-3</v>
      </c>
      <c r="J121" s="1">
        <v>2E-3</v>
      </c>
      <c r="K121" s="1">
        <v>2E-3</v>
      </c>
      <c r="L121" s="1">
        <v>4.0000000000000001E-3</v>
      </c>
      <c r="M121" s="1">
        <v>4.0000000000000001E-3</v>
      </c>
      <c r="N121" s="1">
        <f>COUNTIF(I121:M121,"&lt;1")</f>
        <v>5</v>
      </c>
      <c r="O121" s="1">
        <f>COUNTIF(I121:M121,"&gt;0.1")</f>
        <v>0</v>
      </c>
      <c r="P121" s="1" t="s">
        <v>428</v>
      </c>
      <c r="Q121" s="1" t="s">
        <v>429</v>
      </c>
      <c r="R121" s="1" t="s">
        <v>427</v>
      </c>
    </row>
    <row r="122" spans="1:19" x14ac:dyDescent="0.4">
      <c r="A122" s="1" t="s">
        <v>103</v>
      </c>
      <c r="B122" s="1">
        <v>119</v>
      </c>
      <c r="C122" s="1">
        <f>IF(E122&lt;&gt;"NA",1,0)</f>
        <v>0</v>
      </c>
      <c r="D122" s="1">
        <f>IF(F122&lt;&gt;"NA",1,0)</f>
        <v>0</v>
      </c>
      <c r="E122" s="1" t="s">
        <v>0</v>
      </c>
      <c r="F122" s="1" t="s">
        <v>0</v>
      </c>
      <c r="G122" s="1">
        <f>COUNTIF(E122:F122,"NA")</f>
        <v>2</v>
      </c>
      <c r="H122" s="1">
        <f>2-G122</f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f>COUNTIF(I122:M122,"&lt;1")</f>
        <v>5</v>
      </c>
      <c r="O122" s="1">
        <f>COUNTIF(I122:M122,"&gt;0.1")</f>
        <v>0</v>
      </c>
      <c r="P122" s="1" t="s">
        <v>212</v>
      </c>
      <c r="Q122" s="1" t="s">
        <v>213</v>
      </c>
      <c r="R122" s="1" t="s">
        <v>211</v>
      </c>
    </row>
    <row r="123" spans="1:19" x14ac:dyDescent="0.4">
      <c r="A123" s="1" t="s">
        <v>147</v>
      </c>
      <c r="B123" s="1">
        <v>120</v>
      </c>
      <c r="C123" s="1">
        <f>IF(E123&lt;&gt;"NA",1,0)</f>
        <v>0</v>
      </c>
      <c r="D123" s="1">
        <f>IF(F123&lt;&gt;"NA",1,0)</f>
        <v>0</v>
      </c>
      <c r="E123" s="1" t="s">
        <v>0</v>
      </c>
      <c r="F123" s="1" t="s">
        <v>0</v>
      </c>
      <c r="G123" s="1">
        <f>COUNTIF(E123:F123,"NA")</f>
        <v>2</v>
      </c>
      <c r="H123" s="1">
        <f>2-G123</f>
        <v>0</v>
      </c>
      <c r="I123" s="1">
        <v>7.0000000000000001E-3</v>
      </c>
      <c r="J123" s="1">
        <v>2E-3</v>
      </c>
      <c r="K123" s="1">
        <v>1E-3</v>
      </c>
      <c r="L123" s="1">
        <v>0.01</v>
      </c>
      <c r="M123" s="1">
        <v>3.0000000000000001E-3</v>
      </c>
      <c r="N123" s="1">
        <f>COUNTIF(I123:M123,"&lt;1")</f>
        <v>5</v>
      </c>
      <c r="O123" s="1">
        <f>COUNTIF(I123:M123,"&gt;0.1")</f>
        <v>0</v>
      </c>
      <c r="P123" s="1" t="s">
        <v>341</v>
      </c>
      <c r="Q123" s="1" t="s">
        <v>342</v>
      </c>
      <c r="R123" s="1" t="s">
        <v>340</v>
      </c>
    </row>
    <row r="124" spans="1:19" x14ac:dyDescent="0.4">
      <c r="A124" s="1" t="s">
        <v>70</v>
      </c>
      <c r="B124" s="1">
        <v>121</v>
      </c>
      <c r="C124" s="1">
        <f>IF(E124&lt;&gt;"NA",1,0)</f>
        <v>0</v>
      </c>
      <c r="D124" s="1">
        <f>IF(F124&lt;&gt;"NA",1,0)</f>
        <v>0</v>
      </c>
      <c r="E124" s="1" t="s">
        <v>0</v>
      </c>
      <c r="F124" s="1" t="s">
        <v>0</v>
      </c>
      <c r="G124" s="1">
        <f>COUNTIF(E124:F124,"NA")</f>
        <v>2</v>
      </c>
      <c r="H124" s="1">
        <f>2-G124</f>
        <v>0</v>
      </c>
      <c r="I124" s="1">
        <v>7.0000000000000001E-3</v>
      </c>
      <c r="J124" s="1">
        <v>1E-3</v>
      </c>
      <c r="K124" s="1">
        <v>1E-3</v>
      </c>
      <c r="L124" s="1">
        <v>5.0000000000000001E-3</v>
      </c>
      <c r="M124" s="1">
        <v>2E-3</v>
      </c>
      <c r="N124" s="1">
        <f>COUNTIF(I124:M124,"&lt;1")</f>
        <v>5</v>
      </c>
      <c r="O124" s="1">
        <f>COUNTIF(I124:M124,"&gt;0.1")</f>
        <v>0</v>
      </c>
      <c r="P124" s="1" t="s">
        <v>380</v>
      </c>
      <c r="Q124" s="1" t="s">
        <v>381</v>
      </c>
      <c r="R124" s="1" t="s">
        <v>379</v>
      </c>
    </row>
    <row r="125" spans="1:19" x14ac:dyDescent="0.4">
      <c r="A125" s="1" t="s">
        <v>89</v>
      </c>
      <c r="B125" s="1">
        <v>122</v>
      </c>
      <c r="C125" s="1">
        <f>IF(E125&lt;&gt;"NA",1,0)</f>
        <v>0</v>
      </c>
      <c r="D125" s="1">
        <f>IF(F125&lt;&gt;"NA",1,0)</f>
        <v>0</v>
      </c>
      <c r="E125" s="1" t="s">
        <v>0</v>
      </c>
      <c r="F125" s="1" t="s">
        <v>0</v>
      </c>
      <c r="G125" s="1">
        <f>COUNTIF(E125:F125,"NA")</f>
        <v>2</v>
      </c>
      <c r="H125" s="1">
        <f>2-G125</f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f>COUNTIF(I125:M125,"&lt;1")</f>
        <v>5</v>
      </c>
      <c r="O125" s="1">
        <f>COUNTIF(I125:M125,"&gt;0.1")</f>
        <v>0</v>
      </c>
      <c r="P125" s="1" t="s">
        <v>591</v>
      </c>
      <c r="S125" s="1" t="s">
        <v>643</v>
      </c>
    </row>
    <row r="126" spans="1:19" x14ac:dyDescent="0.4">
      <c r="A126" s="1" t="s">
        <v>87</v>
      </c>
      <c r="B126" s="1">
        <v>123</v>
      </c>
      <c r="C126" s="1">
        <f>IF(E126&lt;&gt;"NA",1,0)</f>
        <v>0</v>
      </c>
      <c r="D126" s="1">
        <f>IF(F126&lt;&gt;"NA",1,0)</f>
        <v>0</v>
      </c>
      <c r="E126" s="1" t="s">
        <v>0</v>
      </c>
      <c r="F126" s="1" t="s">
        <v>0</v>
      </c>
      <c r="G126" s="1">
        <f>COUNTIF(E126:F126,"NA")</f>
        <v>2</v>
      </c>
      <c r="H126" s="1">
        <f>2-G126</f>
        <v>0</v>
      </c>
      <c r="I126" s="1">
        <v>5.0000000000000001E-3</v>
      </c>
      <c r="J126" s="1">
        <v>1E-3</v>
      </c>
      <c r="K126" s="1">
        <v>1E-3</v>
      </c>
      <c r="L126" s="1">
        <v>4.0000000000000001E-3</v>
      </c>
      <c r="M126" s="1">
        <v>3.0000000000000001E-3</v>
      </c>
      <c r="N126" s="1">
        <f>COUNTIF(I126:M126,"&lt;1")</f>
        <v>5</v>
      </c>
      <c r="O126" s="1">
        <f>COUNTIF(I126:M126,"&gt;0.1")</f>
        <v>0</v>
      </c>
      <c r="P126" s="1" t="s">
        <v>389</v>
      </c>
      <c r="Q126" s="1" t="s">
        <v>390</v>
      </c>
      <c r="R126" s="1" t="s">
        <v>388</v>
      </c>
    </row>
    <row r="127" spans="1:19" x14ac:dyDescent="0.4">
      <c r="A127" s="1" t="s">
        <v>124</v>
      </c>
      <c r="B127" s="1">
        <v>124</v>
      </c>
      <c r="C127" s="1">
        <f>IF(E127&lt;&gt;"NA",1,0)</f>
        <v>0</v>
      </c>
      <c r="D127" s="1">
        <f>IF(F127&lt;&gt;"NA",1,0)</f>
        <v>0</v>
      </c>
      <c r="E127" s="1" t="s">
        <v>0</v>
      </c>
      <c r="F127" s="1" t="s">
        <v>0</v>
      </c>
      <c r="G127" s="1">
        <f>COUNTIF(E127:F127,"NA")</f>
        <v>2</v>
      </c>
      <c r="H127" s="1">
        <f>2-G127</f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f>COUNTIF(I127:M127,"&lt;1")</f>
        <v>5</v>
      </c>
      <c r="O127" s="1">
        <f>COUNTIF(I127:M127,"&gt;0.1")</f>
        <v>0</v>
      </c>
      <c r="P127" s="1" t="s">
        <v>621</v>
      </c>
      <c r="Q127" s="1" t="s">
        <v>622</v>
      </c>
      <c r="S127" s="1" t="s">
        <v>646</v>
      </c>
    </row>
    <row r="128" spans="1:19" x14ac:dyDescent="0.4">
      <c r="A128" s="1" t="s">
        <v>118</v>
      </c>
      <c r="B128" s="1">
        <v>125</v>
      </c>
      <c r="C128" s="1">
        <f>IF(E128&lt;&gt;"NA",1,0)</f>
        <v>0</v>
      </c>
      <c r="D128" s="1">
        <f>IF(F128&lt;&gt;"NA",1,0)</f>
        <v>0</v>
      </c>
      <c r="E128" s="1" t="s">
        <v>0</v>
      </c>
      <c r="F128" s="1" t="s">
        <v>0</v>
      </c>
      <c r="G128" s="1">
        <f>COUNTIF(E128:F128,"NA")</f>
        <v>2</v>
      </c>
      <c r="H128" s="1">
        <f>2-G128</f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f>COUNTIF(I128:M128,"&lt;1")</f>
        <v>5</v>
      </c>
      <c r="O128" s="1">
        <f>COUNTIF(I128:M128,"&gt;0.1")</f>
        <v>0</v>
      </c>
      <c r="P128" s="1" t="s">
        <v>617</v>
      </c>
      <c r="Q128" s="1" t="s">
        <v>618</v>
      </c>
      <c r="S128" s="1" t="s">
        <v>644</v>
      </c>
    </row>
    <row r="129" spans="1:19" x14ac:dyDescent="0.4">
      <c r="A129" s="1" t="s">
        <v>148</v>
      </c>
      <c r="B129" s="1">
        <v>126</v>
      </c>
      <c r="C129" s="1">
        <f>IF(E129&lt;&gt;"NA",1,0)</f>
        <v>0</v>
      </c>
      <c r="D129" s="1">
        <f>IF(F129&lt;&gt;"NA",1,0)</f>
        <v>0</v>
      </c>
      <c r="E129" s="1" t="s">
        <v>0</v>
      </c>
      <c r="F129" s="1" t="s">
        <v>0</v>
      </c>
      <c r="G129" s="1">
        <f>COUNTIF(E129:F129,"NA")</f>
        <v>2</v>
      </c>
      <c r="H129" s="1">
        <f>2-G129</f>
        <v>0</v>
      </c>
      <c r="I129" s="1">
        <v>8.6999999999999994E-2</v>
      </c>
      <c r="J129" s="1">
        <v>2.3E-2</v>
      </c>
      <c r="K129" s="1">
        <v>2.3E-2</v>
      </c>
      <c r="L129" s="1">
        <v>0.08</v>
      </c>
      <c r="M129" s="1">
        <v>4.4999999999999998E-2</v>
      </c>
      <c r="N129" s="1">
        <f>COUNTIF(I129:M129,"&lt;1")</f>
        <v>5</v>
      </c>
      <c r="O129" s="1">
        <f>COUNTIF(I129:M129,"&gt;0.1")</f>
        <v>0</v>
      </c>
      <c r="P129" s="1" t="s">
        <v>344</v>
      </c>
      <c r="Q129" s="1" t="s">
        <v>345</v>
      </c>
      <c r="R129" s="1" t="s">
        <v>343</v>
      </c>
    </row>
    <row r="130" spans="1:19" x14ac:dyDescent="0.4">
      <c r="A130" s="1" t="s">
        <v>169</v>
      </c>
      <c r="B130" s="1">
        <v>127</v>
      </c>
      <c r="C130" s="1">
        <f>IF(E130&lt;&gt;"NA",1,0)</f>
        <v>0</v>
      </c>
      <c r="D130" s="1">
        <f>IF(F130&lt;&gt;"NA",1,0)</f>
        <v>0</v>
      </c>
      <c r="E130" s="1" t="s">
        <v>0</v>
      </c>
      <c r="F130" s="1" t="s">
        <v>0</v>
      </c>
      <c r="G130" s="1">
        <f>COUNTIF(E130:F130,"NA")</f>
        <v>2</v>
      </c>
      <c r="H130" s="1">
        <f>2-G130</f>
        <v>0</v>
      </c>
      <c r="I130" s="1">
        <v>4.2000000000000003E-2</v>
      </c>
      <c r="J130" s="1">
        <v>0.01</v>
      </c>
      <c r="K130" s="1">
        <v>8.9999999999999993E-3</v>
      </c>
      <c r="L130" s="1">
        <v>2.9000000000000001E-2</v>
      </c>
      <c r="M130" s="1">
        <v>8.9999999999999993E-3</v>
      </c>
      <c r="N130" s="1">
        <f>COUNTIF(I130:M130,"&lt;1")</f>
        <v>5</v>
      </c>
      <c r="O130" s="1">
        <f>COUNTIF(I130:M130,"&gt;0.1")</f>
        <v>0</v>
      </c>
      <c r="P130" s="1" t="s">
        <v>574</v>
      </c>
      <c r="Q130" s="1" t="s">
        <v>575</v>
      </c>
      <c r="S130" s="1" t="s">
        <v>640</v>
      </c>
    </row>
    <row r="131" spans="1:19" x14ac:dyDescent="0.4">
      <c r="A131" s="1" t="s">
        <v>43</v>
      </c>
      <c r="B131" s="1">
        <v>128</v>
      </c>
      <c r="C131" s="1">
        <f>IF(E131&lt;&gt;"NA",1,0)</f>
        <v>0</v>
      </c>
      <c r="D131" s="1">
        <f>IF(F131&lt;&gt;"NA",1,0)</f>
        <v>0</v>
      </c>
      <c r="E131" s="1" t="s">
        <v>0</v>
      </c>
      <c r="F131" s="1" t="s">
        <v>0</v>
      </c>
      <c r="G131" s="1">
        <f>COUNTIF(E131:F131,"NA")</f>
        <v>2</v>
      </c>
      <c r="H131" s="1">
        <f>2-G131</f>
        <v>0</v>
      </c>
      <c r="I131" s="1">
        <v>4.2389999999999999</v>
      </c>
      <c r="J131" s="1">
        <v>1.0999999999999999E-2</v>
      </c>
      <c r="K131" s="1">
        <v>1.4999999999999999E-2</v>
      </c>
      <c r="L131" s="1">
        <v>0.111</v>
      </c>
      <c r="M131" s="1">
        <v>2.7E-2</v>
      </c>
      <c r="N131" s="1">
        <f>COUNTIF(I131:M131,"&lt;1")</f>
        <v>4</v>
      </c>
      <c r="O131" s="1">
        <f>COUNTIF(I131:M131,"&gt;0.1")</f>
        <v>2</v>
      </c>
      <c r="P131" s="1" t="s">
        <v>583</v>
      </c>
      <c r="Q131" s="1" t="s">
        <v>584</v>
      </c>
      <c r="S131" s="1" t="s">
        <v>654</v>
      </c>
    </row>
    <row r="132" spans="1:19" x14ac:dyDescent="0.4">
      <c r="A132" s="1" t="s">
        <v>117</v>
      </c>
      <c r="B132" s="1">
        <v>129</v>
      </c>
      <c r="C132" s="1">
        <f>IF(E132&lt;&gt;"NA",1,0)</f>
        <v>0</v>
      </c>
      <c r="D132" s="1">
        <f>IF(F132&lt;&gt;"NA",1,0)</f>
        <v>1</v>
      </c>
      <c r="E132" s="1" t="s">
        <v>0</v>
      </c>
      <c r="F132" s="7">
        <v>3.9999999999999997E-102</v>
      </c>
      <c r="G132" s="1">
        <f>COUNTIF(E132:F132,"NA")</f>
        <v>1</v>
      </c>
      <c r="H132" s="1">
        <f>2-G132</f>
        <v>1</v>
      </c>
      <c r="I132" s="1">
        <v>0.35099999999999998</v>
      </c>
      <c r="J132" s="1">
        <v>8.0000000000000002E-3</v>
      </c>
      <c r="K132" s="1">
        <v>7.0000000000000001E-3</v>
      </c>
      <c r="L132" s="1">
        <v>4.8000000000000001E-2</v>
      </c>
      <c r="M132" s="1">
        <v>1.2E-2</v>
      </c>
      <c r="N132" s="1">
        <f>COUNTIF(I132:M132,"&lt;1")</f>
        <v>5</v>
      </c>
      <c r="O132" s="1">
        <f>COUNTIF(I132:M132,"&gt;0.1")</f>
        <v>1</v>
      </c>
      <c r="P132" s="1" t="s">
        <v>324</v>
      </c>
      <c r="Q132" s="1" t="s">
        <v>325</v>
      </c>
      <c r="R132" s="1" t="s">
        <v>323</v>
      </c>
    </row>
    <row r="133" spans="1:19" x14ac:dyDescent="0.4">
      <c r="A133" s="1" t="s">
        <v>9</v>
      </c>
      <c r="B133" s="1">
        <v>130</v>
      </c>
      <c r="C133" s="1">
        <f>IF(E133&lt;&gt;"NA",1,0)</f>
        <v>0</v>
      </c>
      <c r="D133" s="1">
        <f>IF(F133&lt;&gt;"NA",1,0)</f>
        <v>0</v>
      </c>
      <c r="E133" s="1" t="s">
        <v>0</v>
      </c>
      <c r="F133" s="1" t="s">
        <v>0</v>
      </c>
      <c r="G133" s="1">
        <f>COUNTIF(E133:F133,"NA")</f>
        <v>2</v>
      </c>
      <c r="H133" s="1">
        <f>2-G133</f>
        <v>0</v>
      </c>
      <c r="I133" s="1">
        <v>8.9999999999999993E-3</v>
      </c>
      <c r="J133" s="1">
        <v>2E-3</v>
      </c>
      <c r="K133" s="1">
        <v>2E-3</v>
      </c>
      <c r="L133" s="1">
        <v>6.0000000000000001E-3</v>
      </c>
      <c r="M133" s="1">
        <v>4.0000000000000001E-3</v>
      </c>
      <c r="N133" s="1">
        <f>COUNTIF(I133:M133,"&lt;1")</f>
        <v>5</v>
      </c>
      <c r="O133" s="1">
        <f>COUNTIF(I133:M133,"&gt;0.1")</f>
        <v>0</v>
      </c>
      <c r="P133" s="1" t="s">
        <v>176</v>
      </c>
      <c r="Q133" s="1" t="s">
        <v>177</v>
      </c>
      <c r="R133" s="1" t="s">
        <v>175</v>
      </c>
    </row>
    <row r="134" spans="1:19" x14ac:dyDescent="0.4">
      <c r="A134" s="1" t="s">
        <v>112</v>
      </c>
      <c r="B134" s="1">
        <v>131</v>
      </c>
      <c r="C134" s="1">
        <f>IF(E134&lt;&gt;"NA",1,0)</f>
        <v>0</v>
      </c>
      <c r="D134" s="1">
        <f>IF(F134&lt;&gt;"NA",1,0)</f>
        <v>0</v>
      </c>
      <c r="E134" s="1" t="s">
        <v>0</v>
      </c>
      <c r="F134" s="1" t="s">
        <v>0</v>
      </c>
      <c r="G134" s="1">
        <f>COUNTIF(E134:F134,"NA")</f>
        <v>2</v>
      </c>
      <c r="H134" s="1">
        <f>2-G134</f>
        <v>0</v>
      </c>
      <c r="I134" s="1">
        <v>1.7000000000000001E-2</v>
      </c>
      <c r="J134" s="1">
        <v>3.0000000000000001E-3</v>
      </c>
      <c r="K134" s="1">
        <v>3.0000000000000001E-3</v>
      </c>
      <c r="L134" s="1">
        <v>1.0999999999999999E-2</v>
      </c>
      <c r="M134" s="1">
        <v>7.0000000000000001E-3</v>
      </c>
      <c r="N134" s="1">
        <f>COUNTIF(I134:M134,"&lt;1")</f>
        <v>5</v>
      </c>
      <c r="O134" s="1">
        <f>COUNTIF(I134:M134,"&gt;0.1")</f>
        <v>0</v>
      </c>
      <c r="P134" s="1" t="s">
        <v>404</v>
      </c>
      <c r="Q134" s="1" t="s">
        <v>405</v>
      </c>
      <c r="R134" s="1" t="s">
        <v>403</v>
      </c>
    </row>
    <row r="135" spans="1:19" x14ac:dyDescent="0.4">
      <c r="A135" s="1" t="s">
        <v>101</v>
      </c>
      <c r="B135" s="1">
        <v>132</v>
      </c>
      <c r="C135" s="1">
        <f>IF(E135&lt;&gt;"NA",1,0)</f>
        <v>0</v>
      </c>
      <c r="D135" s="1">
        <f>IF(F135&lt;&gt;"NA",1,0)</f>
        <v>0</v>
      </c>
      <c r="E135" s="1" t="s">
        <v>0</v>
      </c>
      <c r="F135" s="1" t="s">
        <v>0</v>
      </c>
      <c r="G135" s="1">
        <f>COUNTIF(E135:F135,"NA")</f>
        <v>2</v>
      </c>
      <c r="H135" s="1">
        <f>2-G135</f>
        <v>0</v>
      </c>
      <c r="I135" s="1">
        <v>1.2999999999999999E-2</v>
      </c>
      <c r="J135" s="1">
        <v>4.0000000000000001E-3</v>
      </c>
      <c r="K135" s="1">
        <v>3.0000000000000001E-3</v>
      </c>
      <c r="L135" s="1">
        <v>1.2999999999999999E-2</v>
      </c>
      <c r="M135" s="1">
        <v>5.0000000000000001E-3</v>
      </c>
      <c r="N135" s="1">
        <f>COUNTIF(I135:M135,"&lt;1")</f>
        <v>5</v>
      </c>
      <c r="O135" s="1">
        <f>COUNTIF(I135:M135,"&gt;0.1")</f>
        <v>0</v>
      </c>
      <c r="P135" s="1" t="s">
        <v>321</v>
      </c>
      <c r="Q135" s="1" t="s">
        <v>322</v>
      </c>
      <c r="R135" s="1" t="s">
        <v>320</v>
      </c>
    </row>
    <row r="136" spans="1:19" x14ac:dyDescent="0.4">
      <c r="A136" s="1" t="s">
        <v>48</v>
      </c>
      <c r="B136" s="1">
        <v>133</v>
      </c>
      <c r="C136" s="1">
        <f>IF(E136&lt;&gt;"NA",1,0)</f>
        <v>0</v>
      </c>
      <c r="D136" s="1">
        <f>IF(F136&lt;&gt;"NA",1,0)</f>
        <v>0</v>
      </c>
      <c r="E136" s="1" t="s">
        <v>0</v>
      </c>
      <c r="F136" s="1" t="s">
        <v>0</v>
      </c>
      <c r="G136" s="1">
        <f>COUNTIF(E136:F136,"NA")</f>
        <v>2</v>
      </c>
      <c r="H136" s="1">
        <f>2-G136</f>
        <v>0</v>
      </c>
      <c r="I136" s="1">
        <v>1.2E-2</v>
      </c>
      <c r="J136" s="1">
        <v>5.0000000000000001E-3</v>
      </c>
      <c r="K136" s="1">
        <v>7.0000000000000001E-3</v>
      </c>
      <c r="L136" s="1">
        <v>5.8999999999999997E-2</v>
      </c>
      <c r="M136" s="1">
        <v>8.9999999999999993E-3</v>
      </c>
      <c r="N136" s="1">
        <f>COUNTIF(I136:M136,"&lt;1")</f>
        <v>5</v>
      </c>
      <c r="O136" s="1">
        <f>COUNTIF(I136:M136,"&gt;0.1")</f>
        <v>0</v>
      </c>
      <c r="P136" s="1" t="s">
        <v>516</v>
      </c>
      <c r="Q136" s="1" t="s">
        <v>517</v>
      </c>
      <c r="R136" s="1" t="s">
        <v>515</v>
      </c>
    </row>
    <row r="137" spans="1:19" x14ac:dyDescent="0.4">
      <c r="A137" s="1" t="s">
        <v>58</v>
      </c>
      <c r="B137" s="1">
        <v>134</v>
      </c>
      <c r="C137" s="1">
        <f>IF(E137&lt;&gt;"NA",1,0)</f>
        <v>0</v>
      </c>
      <c r="D137" s="1">
        <f>IF(F137&lt;&gt;"NA",1,0)</f>
        <v>0</v>
      </c>
      <c r="E137" s="1" t="s">
        <v>0</v>
      </c>
      <c r="F137" s="1" t="s">
        <v>0</v>
      </c>
      <c r="G137" s="1">
        <f>COUNTIF(E137:F137,"NA")</f>
        <v>2</v>
      </c>
      <c r="H137" s="1">
        <f>2-G137</f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f>COUNTIF(I137:M137,"&lt;1")</f>
        <v>5</v>
      </c>
      <c r="O137" s="1">
        <f>COUNTIF(I137:M137,"&gt;0.1")</f>
        <v>0</v>
      </c>
      <c r="P137" s="1" t="s">
        <v>519</v>
      </c>
      <c r="Q137" s="1" t="s">
        <v>520</v>
      </c>
      <c r="R137" s="1" t="s">
        <v>518</v>
      </c>
    </row>
    <row r="138" spans="1:19" x14ac:dyDescent="0.4">
      <c r="A138" s="1" t="s">
        <v>23</v>
      </c>
      <c r="B138" s="1">
        <v>135</v>
      </c>
      <c r="C138" s="1">
        <f>IF(E138&lt;&gt;"NA",1,0)</f>
        <v>0</v>
      </c>
      <c r="D138" s="1">
        <f>IF(F138&lt;&gt;"NA",1,0)</f>
        <v>0</v>
      </c>
      <c r="E138" s="1" t="s">
        <v>0</v>
      </c>
      <c r="F138" s="1" t="s">
        <v>0</v>
      </c>
      <c r="G138" s="1">
        <f>COUNTIF(E138:F138,"NA")</f>
        <v>2</v>
      </c>
      <c r="H138" s="1">
        <f>2-G138</f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f>COUNTIF(I138:M138,"&lt;1")</f>
        <v>5</v>
      </c>
      <c r="O138" s="1">
        <f>COUNTIF(I138:M138,"&gt;0.1")</f>
        <v>0</v>
      </c>
      <c r="P138" s="1" t="s">
        <v>581</v>
      </c>
      <c r="Q138" s="1" t="s">
        <v>582</v>
      </c>
      <c r="S138" s="1" t="s">
        <v>662</v>
      </c>
    </row>
    <row r="139" spans="1:19" x14ac:dyDescent="0.4">
      <c r="A139" s="1" t="s">
        <v>40</v>
      </c>
      <c r="B139" s="1">
        <v>136</v>
      </c>
      <c r="C139" s="1">
        <f>IF(E139&lt;&gt;"NA",1,0)</f>
        <v>0</v>
      </c>
      <c r="D139" s="1">
        <f>IF(F139&lt;&gt;"NA",1,0)</f>
        <v>0</v>
      </c>
      <c r="E139" s="1" t="s">
        <v>0</v>
      </c>
      <c r="F139" s="1" t="s">
        <v>0</v>
      </c>
      <c r="G139" s="1">
        <f>COUNTIF(E139:F139,"NA")</f>
        <v>2</v>
      </c>
      <c r="H139" s="1">
        <f>2-G139</f>
        <v>0</v>
      </c>
      <c r="I139" s="1">
        <v>1E-3</v>
      </c>
      <c r="J139" s="1">
        <v>1E-3</v>
      </c>
      <c r="K139" s="1">
        <v>0</v>
      </c>
      <c r="L139" s="1">
        <v>1E-3</v>
      </c>
      <c r="M139" s="1">
        <v>0</v>
      </c>
      <c r="N139" s="1">
        <f>COUNTIF(I139:M139,"&lt;1")</f>
        <v>5</v>
      </c>
      <c r="O139" s="1">
        <f>COUNTIF(I139:M139,"&gt;0.1")</f>
        <v>0</v>
      </c>
      <c r="P139" s="1" t="s">
        <v>477</v>
      </c>
      <c r="Q139" s="1" t="s">
        <v>478</v>
      </c>
      <c r="R139" s="1" t="s">
        <v>476</v>
      </c>
    </row>
    <row r="140" spans="1:19" x14ac:dyDescent="0.4">
      <c r="A140" s="1" t="s">
        <v>104</v>
      </c>
      <c r="B140" s="1">
        <v>137</v>
      </c>
      <c r="C140" s="1">
        <f>IF(E140&lt;&gt;"NA",1,0)</f>
        <v>0</v>
      </c>
      <c r="D140" s="1">
        <f>IF(F140&lt;&gt;"NA",1,0)</f>
        <v>0</v>
      </c>
      <c r="E140" s="1" t="s">
        <v>0</v>
      </c>
      <c r="F140" s="1" t="s">
        <v>0</v>
      </c>
      <c r="G140" s="1">
        <f>COUNTIF(E140:F140,"NA")</f>
        <v>2</v>
      </c>
      <c r="H140" s="1">
        <f>2-G140</f>
        <v>0</v>
      </c>
      <c r="I140" s="1">
        <v>0</v>
      </c>
      <c r="J140" s="1">
        <v>0</v>
      </c>
      <c r="K140" s="1">
        <v>0</v>
      </c>
      <c r="L140" s="1">
        <v>1E-3</v>
      </c>
      <c r="M140" s="1">
        <v>0</v>
      </c>
      <c r="N140" s="1">
        <f>COUNTIF(I140:M140,"&lt;1")</f>
        <v>5</v>
      </c>
      <c r="O140" s="1">
        <f>COUNTIF(I140:M140,"&gt;0.1")</f>
        <v>0</v>
      </c>
      <c r="P140" s="1" t="s">
        <v>538</v>
      </c>
      <c r="Q140" s="1" t="s">
        <v>539</v>
      </c>
      <c r="R140" s="1" t="s">
        <v>537</v>
      </c>
    </row>
    <row r="141" spans="1:19" x14ac:dyDescent="0.4">
      <c r="A141" s="1" t="s">
        <v>33</v>
      </c>
      <c r="B141" s="1">
        <v>138</v>
      </c>
      <c r="C141" s="1">
        <f>IF(E141&lt;&gt;"NA",1,0)</f>
        <v>0</v>
      </c>
      <c r="D141" s="1">
        <f>IF(F141&lt;&gt;"NA",1,0)</f>
        <v>0</v>
      </c>
      <c r="E141" s="1" t="s">
        <v>0</v>
      </c>
      <c r="F141" s="1" t="s">
        <v>0</v>
      </c>
      <c r="G141" s="1">
        <f>COUNTIF(E141:F141,"NA")</f>
        <v>2</v>
      </c>
      <c r="H141" s="1">
        <f>2-G141</f>
        <v>0</v>
      </c>
      <c r="I141" s="1">
        <v>4.0000000000000001E-3</v>
      </c>
      <c r="J141" s="1">
        <v>1E-3</v>
      </c>
      <c r="K141" s="1">
        <v>1E-3</v>
      </c>
      <c r="L141" s="1">
        <v>5.0000000000000001E-3</v>
      </c>
      <c r="M141" s="1">
        <v>2E-3</v>
      </c>
      <c r="N141" s="1">
        <f>COUNTIF(I141:M141,"&lt;1")</f>
        <v>5</v>
      </c>
      <c r="O141" s="1">
        <f>COUNTIF(I141:M141,"&gt;0.1")</f>
        <v>0</v>
      </c>
      <c r="P141" s="1" t="s">
        <v>513</v>
      </c>
      <c r="Q141" s="1" t="s">
        <v>514</v>
      </c>
      <c r="R141" s="1" t="s">
        <v>512</v>
      </c>
    </row>
    <row r="142" spans="1:19" x14ac:dyDescent="0.4">
      <c r="A142" s="1" t="s">
        <v>108</v>
      </c>
      <c r="B142" s="1">
        <v>139</v>
      </c>
      <c r="C142" s="1">
        <f>IF(E142&lt;&gt;"NA",1,0)</f>
        <v>0</v>
      </c>
      <c r="D142" s="1">
        <f>IF(F142&lt;&gt;"NA",1,0)</f>
        <v>0</v>
      </c>
      <c r="E142" s="1" t="s">
        <v>0</v>
      </c>
      <c r="F142" s="1" t="s">
        <v>0</v>
      </c>
      <c r="G142" s="1">
        <f>COUNTIF(E142:F142,"NA")</f>
        <v>2</v>
      </c>
      <c r="H142" s="1">
        <f>2-G142</f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f>COUNTIF(I142:M142,"&lt;1")</f>
        <v>5</v>
      </c>
      <c r="O142" s="1">
        <f>COUNTIF(I142:M142,"&gt;0.1")</f>
        <v>0</v>
      </c>
      <c r="P142" s="1" t="s">
        <v>541</v>
      </c>
      <c r="Q142" s="1" t="s">
        <v>542</v>
      </c>
      <c r="R142" s="1" t="s">
        <v>540</v>
      </c>
    </row>
    <row r="143" spans="1:19" x14ac:dyDescent="0.4">
      <c r="A143" s="1" t="s">
        <v>115</v>
      </c>
      <c r="B143" s="1">
        <v>140</v>
      </c>
      <c r="C143" s="1">
        <f>IF(E143&lt;&gt;"NA",1,0)</f>
        <v>0</v>
      </c>
      <c r="D143" s="1">
        <f>IF(F143&lt;&gt;"NA",1,0)</f>
        <v>0</v>
      </c>
      <c r="E143" s="1" t="s">
        <v>0</v>
      </c>
      <c r="F143" s="1" t="s">
        <v>0</v>
      </c>
      <c r="G143" s="1">
        <f>COUNTIF(E143:F143,"NA")</f>
        <v>2</v>
      </c>
      <c r="H143" s="1">
        <f>2-G143</f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f>COUNTIF(I143:M143,"&lt;1")</f>
        <v>5</v>
      </c>
      <c r="O143" s="1">
        <f>COUNTIF(I143:M143,"&gt;0.1")</f>
        <v>0</v>
      </c>
      <c r="P143" s="1" t="s">
        <v>489</v>
      </c>
      <c r="Q143" s="1" t="s">
        <v>490</v>
      </c>
      <c r="R143" s="1" t="s">
        <v>488</v>
      </c>
    </row>
    <row r="144" spans="1:19" x14ac:dyDescent="0.4">
      <c r="A144" s="1" t="s">
        <v>130</v>
      </c>
      <c r="B144" s="1">
        <v>141</v>
      </c>
      <c r="C144" s="1">
        <f>IF(E144&lt;&gt;"NA",1,0)</f>
        <v>0</v>
      </c>
      <c r="D144" s="1">
        <f>IF(F144&lt;&gt;"NA",1,0)</f>
        <v>0</v>
      </c>
      <c r="E144" s="1" t="s">
        <v>0</v>
      </c>
      <c r="F144" s="1" t="s">
        <v>0</v>
      </c>
      <c r="G144" s="1">
        <f>COUNTIF(E144:F144,"NA")</f>
        <v>2</v>
      </c>
      <c r="H144" s="1">
        <f>2-G144</f>
        <v>0</v>
      </c>
      <c r="I144" s="1">
        <v>3.0000000000000001E-3</v>
      </c>
      <c r="J144" s="1">
        <v>1E-3</v>
      </c>
      <c r="K144" s="1">
        <v>1E-3</v>
      </c>
      <c r="L144" s="1">
        <v>3.0000000000000001E-3</v>
      </c>
      <c r="M144" s="1">
        <v>3.0000000000000001E-3</v>
      </c>
      <c r="N144" s="1">
        <f>COUNTIF(I144:M144,"&lt;1")</f>
        <v>5</v>
      </c>
      <c r="O144" s="1">
        <f>COUNTIF(I144:M144,"&gt;0.1")</f>
        <v>0</v>
      </c>
      <c r="P144" s="1" t="s">
        <v>552</v>
      </c>
      <c r="Q144" s="1" t="s">
        <v>553</v>
      </c>
      <c r="R144" s="1" t="s">
        <v>551</v>
      </c>
    </row>
    <row r="145" spans="1:24" x14ac:dyDescent="0.4">
      <c r="A145" s="1" t="s">
        <v>24</v>
      </c>
      <c r="B145" s="1">
        <v>142</v>
      </c>
      <c r="C145" s="1">
        <f>IF(E145&lt;&gt;"NA",1,0)</f>
        <v>0</v>
      </c>
      <c r="D145" s="1">
        <f>IF(F145&lt;&gt;"NA",1,0)</f>
        <v>0</v>
      </c>
      <c r="E145" s="1" t="s">
        <v>0</v>
      </c>
      <c r="F145" s="1" t="s">
        <v>0</v>
      </c>
      <c r="G145" s="1">
        <f>COUNTIF(E145:F145,"NA")</f>
        <v>2</v>
      </c>
      <c r="H145" s="1">
        <f>2-G145</f>
        <v>0</v>
      </c>
      <c r="I145" s="1">
        <v>7.0000000000000001E-3</v>
      </c>
      <c r="J145" s="1">
        <v>1E-3</v>
      </c>
      <c r="K145" s="1">
        <v>1E-3</v>
      </c>
      <c r="L145" s="1">
        <v>2E-3</v>
      </c>
      <c r="M145" s="1">
        <v>1E-3</v>
      </c>
      <c r="N145" s="1">
        <f>COUNTIF(I145:M145,"&lt;1")</f>
        <v>5</v>
      </c>
      <c r="O145" s="1">
        <f>COUNTIF(I145:M145,"&gt;0.1")</f>
        <v>0</v>
      </c>
      <c r="P145" s="1" t="s">
        <v>627</v>
      </c>
      <c r="Q145" s="1" t="s">
        <v>628</v>
      </c>
      <c r="R145" s="1" t="s">
        <v>626</v>
      </c>
    </row>
    <row r="146" spans="1:24" x14ac:dyDescent="0.4">
      <c r="A146" s="1" t="s">
        <v>27</v>
      </c>
      <c r="B146" s="1">
        <v>143</v>
      </c>
      <c r="C146" s="1">
        <f>IF(E146&lt;&gt;"NA",1,0)</f>
        <v>0</v>
      </c>
      <c r="D146" s="1">
        <f>IF(F146&lt;&gt;"NA",1,0)</f>
        <v>0</v>
      </c>
      <c r="E146" s="1" t="s">
        <v>0</v>
      </c>
      <c r="F146" s="1" t="s">
        <v>0</v>
      </c>
      <c r="G146" s="1">
        <f>COUNTIF(E146:F146,"NA")</f>
        <v>2</v>
      </c>
      <c r="H146" s="1">
        <f>2-G146</f>
        <v>0</v>
      </c>
      <c r="I146" s="1">
        <v>1E-3</v>
      </c>
      <c r="J146" s="1">
        <v>0</v>
      </c>
      <c r="K146" s="1">
        <v>0</v>
      </c>
      <c r="L146" s="1">
        <v>0</v>
      </c>
      <c r="M146" s="1">
        <v>0</v>
      </c>
      <c r="N146" s="1">
        <f>COUNTIF(I146:M146,"&lt;1")</f>
        <v>5</v>
      </c>
      <c r="O146" s="1">
        <f>COUNTIF(I146:M146,"&gt;0.1")</f>
        <v>0</v>
      </c>
      <c r="P146" s="1" t="s">
        <v>507</v>
      </c>
      <c r="Q146" s="1" t="s">
        <v>508</v>
      </c>
      <c r="R146" s="1" t="s">
        <v>506</v>
      </c>
    </row>
    <row r="147" spans="1:24" x14ac:dyDescent="0.4">
      <c r="A147" s="1" t="s">
        <v>160</v>
      </c>
      <c r="B147" s="1">
        <v>144</v>
      </c>
      <c r="C147" s="1">
        <f>IF(E147&lt;&gt;"NA",1,0)</f>
        <v>0</v>
      </c>
      <c r="D147" s="1">
        <f>IF(F147&lt;&gt;"NA",1,0)</f>
        <v>0</v>
      </c>
      <c r="E147" s="1" t="s">
        <v>0</v>
      </c>
      <c r="F147" s="1" t="s">
        <v>0</v>
      </c>
      <c r="G147" s="1">
        <f>COUNTIF(E147:F147,"NA")</f>
        <v>2</v>
      </c>
      <c r="H147" s="1">
        <f>2-G147</f>
        <v>0</v>
      </c>
      <c r="I147" s="1">
        <v>2E-3</v>
      </c>
      <c r="J147" s="1">
        <v>1E-3</v>
      </c>
      <c r="K147" s="1">
        <v>1E-3</v>
      </c>
      <c r="L147" s="1">
        <v>3.0000000000000001E-3</v>
      </c>
      <c r="M147" s="1">
        <v>2E-3</v>
      </c>
      <c r="N147" s="1">
        <f>COUNTIF(I147:M147,"&lt;1")</f>
        <v>5</v>
      </c>
      <c r="O147" s="1">
        <f>COUNTIF(I147:M147,"&gt;0.1")</f>
        <v>0</v>
      </c>
      <c r="P147" s="1" t="s">
        <v>566</v>
      </c>
      <c r="Q147" s="1" t="s">
        <v>567</v>
      </c>
      <c r="R147" s="1" t="s">
        <v>565</v>
      </c>
    </row>
    <row r="148" spans="1:24" x14ac:dyDescent="0.4">
      <c r="A148" s="1" t="s">
        <v>128</v>
      </c>
      <c r="B148" s="1">
        <v>145</v>
      </c>
      <c r="C148" s="1">
        <f>IF(E148&lt;&gt;"NA",1,0)</f>
        <v>0</v>
      </c>
      <c r="D148" s="1">
        <f>IF(F148&lt;&gt;"NA",1,0)</f>
        <v>0</v>
      </c>
      <c r="E148" s="1" t="s">
        <v>0</v>
      </c>
      <c r="F148" s="1" t="s">
        <v>0</v>
      </c>
      <c r="G148" s="1">
        <f>COUNTIF(E148:F148,"NA")</f>
        <v>2</v>
      </c>
      <c r="H148" s="1">
        <f>2-G148</f>
        <v>0</v>
      </c>
      <c r="I148" s="1">
        <v>7.8E-2</v>
      </c>
      <c r="J148" s="1">
        <v>2.5999999999999999E-2</v>
      </c>
      <c r="K148" s="1">
        <v>2.3E-2</v>
      </c>
      <c r="L148" s="1">
        <v>7.4999999999999997E-2</v>
      </c>
      <c r="M148" s="1">
        <v>4.2000000000000003E-2</v>
      </c>
      <c r="N148" s="1">
        <f>COUNTIF(I148:M148,"&lt;1")</f>
        <v>5</v>
      </c>
      <c r="O148" s="1">
        <f>COUNTIF(I148:M148,"&gt;0.1")</f>
        <v>0</v>
      </c>
      <c r="P148" s="1" t="s">
        <v>630</v>
      </c>
      <c r="Q148" s="1" t="s">
        <v>631</v>
      </c>
      <c r="R148" s="1" t="s">
        <v>629</v>
      </c>
    </row>
    <row r="149" spans="1:24" x14ac:dyDescent="0.4">
      <c r="A149" s="1" t="s">
        <v>36</v>
      </c>
      <c r="B149" s="1">
        <v>146</v>
      </c>
      <c r="C149" s="1">
        <f>IF(E149&lt;&gt;"NA",1,0)</f>
        <v>0</v>
      </c>
      <c r="D149" s="1">
        <f>IF(F149&lt;&gt;"NA",1,0)</f>
        <v>0</v>
      </c>
      <c r="E149" s="1" t="s">
        <v>0</v>
      </c>
      <c r="F149" s="1" t="s">
        <v>0</v>
      </c>
      <c r="G149" s="1">
        <f>COUNTIF(E149:F149,"NA")</f>
        <v>2</v>
      </c>
      <c r="H149" s="1">
        <f>2-G149</f>
        <v>0</v>
      </c>
      <c r="I149" s="1">
        <v>5.0000000000000001E-3</v>
      </c>
      <c r="J149" s="1">
        <v>0</v>
      </c>
      <c r="K149" s="1">
        <v>1E-3</v>
      </c>
      <c r="L149" s="1">
        <v>1E-3</v>
      </c>
      <c r="M149" s="1">
        <v>0</v>
      </c>
      <c r="N149" s="1">
        <f>COUNTIF(I149:M149,"&lt;1")</f>
        <v>5</v>
      </c>
      <c r="O149" s="1">
        <f>COUNTIF(I149:M149,"&gt;0.1")</f>
        <v>0</v>
      </c>
      <c r="P149" s="1" t="s">
        <v>504</v>
      </c>
      <c r="Q149" s="1" t="s">
        <v>505</v>
      </c>
      <c r="R149" s="1" t="s">
        <v>503</v>
      </c>
    </row>
    <row r="150" spans="1:24" x14ac:dyDescent="0.4">
      <c r="A150" s="1" t="s">
        <v>91</v>
      </c>
      <c r="B150" s="1">
        <v>147</v>
      </c>
      <c r="C150" s="1">
        <f>IF(E150&lt;&gt;"NA",1,0)</f>
        <v>0</v>
      </c>
      <c r="D150" s="1">
        <f>IF(F150&lt;&gt;"NA",1,0)</f>
        <v>0</v>
      </c>
      <c r="E150" s="1" t="s">
        <v>0</v>
      </c>
      <c r="F150" s="1" t="s">
        <v>0</v>
      </c>
      <c r="G150" s="1">
        <f>COUNTIF(E150:F150,"NA")</f>
        <v>2</v>
      </c>
      <c r="H150" s="1">
        <f>2-G150</f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f>COUNTIF(I150:M150,"&lt;1")</f>
        <v>5</v>
      </c>
      <c r="O150" s="1">
        <f>COUNTIF(I150:M150,"&gt;0.1")</f>
        <v>0</v>
      </c>
      <c r="P150" s="1" t="s">
        <v>532</v>
      </c>
      <c r="Q150" s="1" t="s">
        <v>533</v>
      </c>
      <c r="R150" s="1" t="s">
        <v>531</v>
      </c>
    </row>
    <row r="151" spans="1:24" x14ac:dyDescent="0.4">
      <c r="A151" s="1" t="s">
        <v>82</v>
      </c>
      <c r="B151" s="1">
        <v>148</v>
      </c>
      <c r="C151" s="1">
        <f>IF(E151&lt;&gt;"NA",1,0)</f>
        <v>0</v>
      </c>
      <c r="D151" s="1">
        <f>IF(F151&lt;&gt;"NA",1,0)</f>
        <v>0</v>
      </c>
      <c r="E151" s="1" t="s">
        <v>0</v>
      </c>
      <c r="F151" s="1" t="s">
        <v>0</v>
      </c>
      <c r="G151" s="1">
        <f>COUNTIF(E151:F151,"NA")</f>
        <v>2</v>
      </c>
      <c r="H151" s="1">
        <f>2-G151</f>
        <v>0</v>
      </c>
      <c r="I151" s="1">
        <v>0.01</v>
      </c>
      <c r="J151" s="1">
        <v>2E-3</v>
      </c>
      <c r="K151" s="1">
        <v>3.0000000000000001E-3</v>
      </c>
      <c r="L151" s="1">
        <v>7.0000000000000001E-3</v>
      </c>
      <c r="M151" s="1">
        <v>4.0000000000000001E-3</v>
      </c>
      <c r="N151" s="1">
        <f>COUNTIF(I151:M151,"&lt;1")</f>
        <v>5</v>
      </c>
      <c r="O151" s="1">
        <f>COUNTIF(I151:M151,"&gt;0.1")</f>
        <v>0</v>
      </c>
      <c r="P151" s="1" t="s">
        <v>529</v>
      </c>
      <c r="Q151" s="1" t="s">
        <v>530</v>
      </c>
      <c r="R151" s="1" t="s">
        <v>528</v>
      </c>
    </row>
    <row r="152" spans="1:24" x14ac:dyDescent="0.4">
      <c r="A152" s="1" t="s">
        <v>83</v>
      </c>
      <c r="B152" s="1">
        <v>149</v>
      </c>
      <c r="C152" s="1">
        <f>IF(E152&lt;&gt;"NA",1,0)</f>
        <v>0</v>
      </c>
      <c r="D152" s="1">
        <f>IF(F152&lt;&gt;"NA",1,0)</f>
        <v>0</v>
      </c>
      <c r="E152" s="1" t="s">
        <v>0</v>
      </c>
      <c r="F152" s="1" t="s">
        <v>0</v>
      </c>
      <c r="G152" s="1">
        <f>COUNTIF(E152:F152,"NA")</f>
        <v>2</v>
      </c>
      <c r="H152" s="1">
        <f>2-G152</f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f>COUNTIF(I152:M152,"&lt;1")</f>
        <v>5</v>
      </c>
      <c r="O152" s="1">
        <f>COUNTIF(I152:M152,"&gt;0.1")</f>
        <v>0</v>
      </c>
      <c r="P152" s="1" t="s">
        <v>607</v>
      </c>
      <c r="Q152" s="1" t="s">
        <v>608</v>
      </c>
      <c r="S152" s="1" t="s">
        <v>663</v>
      </c>
    </row>
    <row r="153" spans="1:24" x14ac:dyDescent="0.4">
      <c r="A153" s="1" t="s">
        <v>22</v>
      </c>
      <c r="B153" s="1">
        <v>150</v>
      </c>
      <c r="C153" s="1">
        <f>IF(E153&lt;&gt;"NA",1,0)</f>
        <v>0</v>
      </c>
      <c r="D153" s="1">
        <f>IF(F153&lt;&gt;"NA",1,0)</f>
        <v>0</v>
      </c>
      <c r="E153" s="1" t="s">
        <v>0</v>
      </c>
      <c r="F153" s="1" t="s">
        <v>0</v>
      </c>
      <c r="G153" s="1">
        <f>COUNTIF(E153:F153,"NA")</f>
        <v>2</v>
      </c>
      <c r="H153" s="1">
        <f>2-G153</f>
        <v>0</v>
      </c>
      <c r="I153" s="1">
        <v>5.0000000000000001E-3</v>
      </c>
      <c r="J153" s="1">
        <v>2E-3</v>
      </c>
      <c r="K153" s="1">
        <v>1E-3</v>
      </c>
      <c r="L153" s="1">
        <v>2E-3</v>
      </c>
      <c r="M153" s="1">
        <v>2E-3</v>
      </c>
      <c r="N153" s="1">
        <f>COUNTIF(I153:M153,"&lt;1")</f>
        <v>5</v>
      </c>
      <c r="O153" s="1">
        <f>COUNTIF(I153:M153,"&gt;0.1")</f>
        <v>0</v>
      </c>
      <c r="P153" s="1" t="s">
        <v>498</v>
      </c>
      <c r="Q153" s="1" t="s">
        <v>499</v>
      </c>
      <c r="R153" s="1" t="s">
        <v>497</v>
      </c>
      <c r="V153" s="3"/>
      <c r="W153" s="3"/>
      <c r="X153" s="3"/>
    </row>
    <row r="154" spans="1:24" x14ac:dyDescent="0.4">
      <c r="A154" s="1" t="s">
        <v>79</v>
      </c>
      <c r="B154" s="1">
        <v>151</v>
      </c>
      <c r="C154" s="1">
        <f>IF(E154&lt;&gt;"NA",1,0)</f>
        <v>0</v>
      </c>
      <c r="D154" s="1">
        <f>IF(F154&lt;&gt;"NA",1,0)</f>
        <v>0</v>
      </c>
      <c r="E154" s="1" t="s">
        <v>0</v>
      </c>
      <c r="F154" s="1" t="s">
        <v>0</v>
      </c>
      <c r="G154" s="1">
        <f>COUNTIF(E154:F154,"NA")</f>
        <v>2</v>
      </c>
      <c r="H154" s="1">
        <f>2-G154</f>
        <v>0</v>
      </c>
      <c r="I154" s="1">
        <v>3.0000000000000001E-3</v>
      </c>
      <c r="J154" s="1">
        <v>1E-3</v>
      </c>
      <c r="K154" s="1">
        <v>1E-3</v>
      </c>
      <c r="L154" s="1">
        <v>3.0000000000000001E-3</v>
      </c>
      <c r="M154" s="1">
        <v>1E-3</v>
      </c>
      <c r="N154" s="1">
        <f>COUNTIF(I154:M154,"&lt;1")</f>
        <v>5</v>
      </c>
      <c r="O154" s="1">
        <f>COUNTIF(I154:M154,"&gt;0.1")</f>
        <v>0</v>
      </c>
      <c r="P154" s="1" t="s">
        <v>525</v>
      </c>
      <c r="R154" s="1" t="s">
        <v>524</v>
      </c>
    </row>
    <row r="155" spans="1:24" x14ac:dyDescent="0.4">
      <c r="A155" s="1" t="s">
        <v>131</v>
      </c>
      <c r="B155" s="1">
        <v>152</v>
      </c>
      <c r="C155" s="1">
        <f>IF(E155&lt;&gt;"NA",1,0)</f>
        <v>0</v>
      </c>
      <c r="D155" s="1">
        <f>IF(F155&lt;&gt;"NA",1,0)</f>
        <v>0</v>
      </c>
      <c r="E155" s="1" t="s">
        <v>0</v>
      </c>
      <c r="F155" s="1" t="s">
        <v>0</v>
      </c>
      <c r="G155" s="1">
        <f>COUNTIF(E155:F155,"NA")</f>
        <v>2</v>
      </c>
      <c r="H155" s="1">
        <f>2-G155</f>
        <v>0</v>
      </c>
      <c r="I155" s="1">
        <v>1E-3</v>
      </c>
      <c r="J155" s="1">
        <v>1E-3</v>
      </c>
      <c r="K155" s="1">
        <v>1E-3</v>
      </c>
      <c r="L155" s="1">
        <v>1E-3</v>
      </c>
      <c r="M155" s="1">
        <v>0</v>
      </c>
      <c r="N155" s="1">
        <f>COUNTIF(I155:M155,"&lt;1")</f>
        <v>5</v>
      </c>
      <c r="O155" s="1">
        <f>COUNTIF(I155:M155,"&gt;0.1")</f>
        <v>0</v>
      </c>
      <c r="P155" s="1" t="s">
        <v>555</v>
      </c>
      <c r="Q155" s="1" t="s">
        <v>556</v>
      </c>
      <c r="R155" s="1" t="s">
        <v>554</v>
      </c>
    </row>
    <row r="156" spans="1:24" x14ac:dyDescent="0.4">
      <c r="A156" s="1" t="s">
        <v>10</v>
      </c>
      <c r="B156" s="1">
        <v>153</v>
      </c>
      <c r="C156" s="1">
        <f>IF(E156&lt;&gt;"NA",1,0)</f>
        <v>0</v>
      </c>
      <c r="D156" s="1">
        <f>IF(F156&lt;&gt;"NA",1,0)</f>
        <v>0</v>
      </c>
      <c r="E156" s="1" t="s">
        <v>0</v>
      </c>
      <c r="F156" s="1" t="s">
        <v>0</v>
      </c>
      <c r="G156" s="1">
        <f>COUNTIF(E156:F156,"NA")</f>
        <v>2</v>
      </c>
      <c r="H156" s="1">
        <f>2-G156</f>
        <v>0</v>
      </c>
      <c r="I156" s="1">
        <v>6.0000000000000001E-3</v>
      </c>
      <c r="J156" s="1">
        <v>4.0000000000000001E-3</v>
      </c>
      <c r="K156" s="1">
        <v>3.0000000000000001E-3</v>
      </c>
      <c r="L156" s="1">
        <v>5.0000000000000001E-3</v>
      </c>
      <c r="M156" s="1">
        <v>4.0000000000000001E-3</v>
      </c>
      <c r="N156" s="1">
        <f>COUNTIF(I156:M156,"&lt;1")</f>
        <v>5</v>
      </c>
      <c r="O156" s="1">
        <f>COUNTIF(I156:M156,"&gt;0.1")</f>
        <v>0</v>
      </c>
      <c r="P156" s="1" t="s">
        <v>471</v>
      </c>
      <c r="Q156" s="1" t="s">
        <v>472</v>
      </c>
      <c r="R156" s="1" t="s">
        <v>470</v>
      </c>
    </row>
    <row r="157" spans="1:24" x14ac:dyDescent="0.4">
      <c r="A157" s="1" t="s">
        <v>121</v>
      </c>
      <c r="B157" s="1">
        <v>154</v>
      </c>
      <c r="C157" s="1">
        <f>IF(E157&lt;&gt;"NA",1,0)</f>
        <v>0</v>
      </c>
      <c r="D157" s="1">
        <f>IF(F157&lt;&gt;"NA",1,0)</f>
        <v>0</v>
      </c>
      <c r="E157" s="1" t="s">
        <v>0</v>
      </c>
      <c r="F157" s="1" t="s">
        <v>0</v>
      </c>
      <c r="G157" s="1">
        <f>COUNTIF(E157:F157,"NA")</f>
        <v>2</v>
      </c>
      <c r="H157" s="1">
        <f>2-G157</f>
        <v>0</v>
      </c>
      <c r="I157" s="1">
        <v>8.6999999999999994E-2</v>
      </c>
      <c r="J157" s="1">
        <v>0.52100000000000002</v>
      </c>
      <c r="K157" s="1">
        <v>0.496</v>
      </c>
      <c r="L157" s="1">
        <v>0.91500000000000004</v>
      </c>
      <c r="M157" s="1">
        <v>0.54800000000000004</v>
      </c>
      <c r="N157" s="1">
        <f>COUNTIF(I157:M157,"&lt;1")</f>
        <v>5</v>
      </c>
      <c r="O157" s="1">
        <f>COUNTIF(I157:M157,"&gt;0.1")</f>
        <v>4</v>
      </c>
      <c r="P157" s="1" t="s">
        <v>544</v>
      </c>
      <c r="Q157" s="1" t="s">
        <v>545</v>
      </c>
      <c r="R157" s="1" t="s">
        <v>543</v>
      </c>
    </row>
    <row r="158" spans="1:24" x14ac:dyDescent="0.4">
      <c r="A158" s="1" t="s">
        <v>164</v>
      </c>
      <c r="B158" s="1">
        <v>155</v>
      </c>
      <c r="C158" s="1">
        <f>IF(E158&lt;&gt;"NA",1,0)</f>
        <v>0</v>
      </c>
      <c r="D158" s="1">
        <f>IF(F158&lt;&gt;"NA",1,0)</f>
        <v>0</v>
      </c>
      <c r="E158" s="1" t="s">
        <v>0</v>
      </c>
      <c r="F158" s="1" t="s">
        <v>0</v>
      </c>
      <c r="G158" s="1">
        <f>COUNTIF(E158:F158,"NA")</f>
        <v>2</v>
      </c>
      <c r="H158" s="1">
        <f>2-G158</f>
        <v>0</v>
      </c>
      <c r="I158" s="1">
        <v>5.0000000000000001E-3</v>
      </c>
      <c r="J158" s="1">
        <v>3.0000000000000001E-3</v>
      </c>
      <c r="K158" s="1">
        <v>3.0000000000000001E-3</v>
      </c>
      <c r="L158" s="1">
        <v>0.01</v>
      </c>
      <c r="M158" s="1">
        <v>4.0000000000000001E-3</v>
      </c>
      <c r="N158" s="1">
        <f>COUNTIF(I158:M158,"&lt;1")</f>
        <v>5</v>
      </c>
      <c r="O158" s="1">
        <f>COUNTIF(I158:M158,"&gt;0.1")</f>
        <v>0</v>
      </c>
      <c r="P158" s="1" t="s">
        <v>191</v>
      </c>
      <c r="Q158" s="1" t="s">
        <v>192</v>
      </c>
      <c r="R158" s="1" t="s">
        <v>190</v>
      </c>
    </row>
    <row r="159" spans="1:24" x14ac:dyDescent="0.4">
      <c r="A159" s="1" t="s">
        <v>155</v>
      </c>
      <c r="B159" s="1">
        <v>156</v>
      </c>
      <c r="C159" s="1">
        <f>IF(E159&lt;&gt;"NA",1,0)</f>
        <v>0</v>
      </c>
      <c r="D159" s="1">
        <f>IF(F159&lt;&gt;"NA",1,0)</f>
        <v>0</v>
      </c>
      <c r="E159" s="1" t="s">
        <v>0</v>
      </c>
      <c r="F159" s="1" t="s">
        <v>0</v>
      </c>
      <c r="G159" s="1">
        <f>COUNTIF(E159:F159,"NA")</f>
        <v>2</v>
      </c>
      <c r="H159" s="1">
        <f>2-G159</f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f>COUNTIF(I159:M159,"&lt;1")</f>
        <v>5</v>
      </c>
      <c r="O159" s="1">
        <f>COUNTIF(I159:M159,"&gt;0.1")</f>
        <v>0</v>
      </c>
      <c r="P159" s="1" t="s">
        <v>605</v>
      </c>
      <c r="Q159" s="1" t="s">
        <v>606</v>
      </c>
      <c r="S159" s="1" t="s">
        <v>666</v>
      </c>
    </row>
    <row r="160" spans="1:24" x14ac:dyDescent="0.4">
      <c r="A160" s="1" t="s">
        <v>80</v>
      </c>
      <c r="B160" s="1">
        <v>157</v>
      </c>
      <c r="C160" s="1">
        <f>IF(E160&lt;&gt;"NA",1,0)</f>
        <v>0</v>
      </c>
      <c r="D160" s="1">
        <f>IF(F160&lt;&gt;"NA",1,0)</f>
        <v>0</v>
      </c>
      <c r="E160" s="1" t="s">
        <v>0</v>
      </c>
      <c r="F160" s="1" t="s">
        <v>0</v>
      </c>
      <c r="G160" s="1">
        <f>COUNTIF(E160:F160,"NA")</f>
        <v>2</v>
      </c>
      <c r="H160" s="1">
        <f>2-G160</f>
        <v>0</v>
      </c>
      <c r="I160" s="1">
        <v>2E-3</v>
      </c>
      <c r="J160" s="1">
        <v>0</v>
      </c>
      <c r="K160" s="1">
        <v>1E-3</v>
      </c>
      <c r="L160" s="1">
        <v>2E-3</v>
      </c>
      <c r="M160" s="1">
        <v>1E-3</v>
      </c>
      <c r="N160" s="1">
        <f>COUNTIF(I160:M160,"&lt;1")</f>
        <v>5</v>
      </c>
      <c r="O160" s="1">
        <f>COUNTIF(I160:M160,"&gt;0.1")</f>
        <v>0</v>
      </c>
      <c r="P160" s="1" t="s">
        <v>527</v>
      </c>
      <c r="Q160" s="1">
        <v>987</v>
      </c>
      <c r="R160" s="1" t="s">
        <v>526</v>
      </c>
    </row>
    <row r="161" spans="1:20" x14ac:dyDescent="0.4">
      <c r="A161" s="1" t="s">
        <v>154</v>
      </c>
      <c r="B161" s="1">
        <v>158</v>
      </c>
      <c r="C161" s="1">
        <f>IF(E161&lt;&gt;"NA",1,0)</f>
        <v>0</v>
      </c>
      <c r="D161" s="1">
        <f>IF(F161&lt;&gt;"NA",1,0)</f>
        <v>0</v>
      </c>
      <c r="E161" s="1" t="s">
        <v>0</v>
      </c>
      <c r="F161" s="1" t="s">
        <v>0</v>
      </c>
      <c r="G161" s="1">
        <f>COUNTIF(E161:F161,"NA")</f>
        <v>2</v>
      </c>
      <c r="H161" s="1">
        <f>2-G161</f>
        <v>0</v>
      </c>
      <c r="I161" s="1">
        <v>1E-3</v>
      </c>
      <c r="J161" s="1">
        <v>0</v>
      </c>
      <c r="K161" s="1">
        <v>0</v>
      </c>
      <c r="L161" s="1">
        <v>1E-3</v>
      </c>
      <c r="M161" s="1">
        <v>3.0000000000000001E-3</v>
      </c>
      <c r="N161" s="1">
        <f>COUNTIF(I161:M161,"&lt;1")</f>
        <v>5</v>
      </c>
      <c r="O161" s="1">
        <f>COUNTIF(I161:M161,"&gt;0.1")</f>
        <v>0</v>
      </c>
      <c r="P161" s="1" t="s">
        <v>564</v>
      </c>
      <c r="Q161" s="1">
        <v>8321</v>
      </c>
      <c r="R161" s="1" t="s">
        <v>563</v>
      </c>
    </row>
    <row r="162" spans="1:20" x14ac:dyDescent="0.4">
      <c r="A162" s="1" t="s">
        <v>15</v>
      </c>
      <c r="B162" s="1">
        <v>159</v>
      </c>
      <c r="C162" s="1">
        <f>IF(E162&lt;&gt;"NA",1,0)</f>
        <v>0</v>
      </c>
      <c r="D162" s="1">
        <f>IF(F162&lt;&gt;"NA",1,0)</f>
        <v>0</v>
      </c>
      <c r="E162" s="1" t="s">
        <v>0</v>
      </c>
      <c r="F162" s="1" t="s">
        <v>0</v>
      </c>
      <c r="G162" s="1">
        <f>COUNTIF(E162:F162,"NA")</f>
        <v>2</v>
      </c>
      <c r="H162" s="1">
        <f>2-G162</f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f>COUNTIF(I162:M162,"&lt;1")</f>
        <v>5</v>
      </c>
      <c r="O162" s="1">
        <f>COUNTIF(I162:M162,"&gt;0.1")</f>
        <v>0</v>
      </c>
      <c r="P162" s="1" t="s">
        <v>501</v>
      </c>
      <c r="Q162" s="1" t="s">
        <v>502</v>
      </c>
      <c r="R162" s="1" t="s">
        <v>500</v>
      </c>
    </row>
    <row r="163" spans="1:20" x14ac:dyDescent="0.4">
      <c r="A163" s="1" t="s">
        <v>60</v>
      </c>
      <c r="B163" s="1">
        <v>160</v>
      </c>
      <c r="C163" s="1">
        <f>IF(E163&lt;&gt;"NA",1,0)</f>
        <v>0</v>
      </c>
      <c r="D163" s="1">
        <f>IF(F163&lt;&gt;"NA",1,0)</f>
        <v>0</v>
      </c>
      <c r="E163" s="1" t="s">
        <v>0</v>
      </c>
      <c r="F163" s="1" t="s">
        <v>0</v>
      </c>
      <c r="G163" s="1">
        <f>COUNTIF(E163:F163,"NA")</f>
        <v>2</v>
      </c>
      <c r="H163" s="1">
        <f>2-G163</f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f>COUNTIF(I163:M163,"&lt;1")</f>
        <v>5</v>
      </c>
      <c r="O163" s="1">
        <f>COUNTIF(I163:M163,"&gt;0.1")</f>
        <v>0</v>
      </c>
      <c r="P163" s="1" t="s">
        <v>522</v>
      </c>
      <c r="Q163" s="1" t="s">
        <v>523</v>
      </c>
      <c r="R163" s="1" t="s">
        <v>521</v>
      </c>
    </row>
    <row r="164" spans="1:20" x14ac:dyDescent="0.4">
      <c r="A164" s="1" t="s">
        <v>13</v>
      </c>
      <c r="B164" s="1">
        <v>161</v>
      </c>
      <c r="C164" s="1">
        <f>IF(E164&lt;&gt;"NA",1,0)</f>
        <v>0</v>
      </c>
      <c r="D164" s="1">
        <f>IF(F164&lt;&gt;"NA",1,0)</f>
        <v>0</v>
      </c>
      <c r="E164" s="1" t="s">
        <v>0</v>
      </c>
      <c r="F164" s="1" t="s">
        <v>0</v>
      </c>
      <c r="G164" s="1">
        <f>COUNTIF(E164:F164,"NA")</f>
        <v>2</v>
      </c>
      <c r="H164" s="1">
        <f>2-G164</f>
        <v>0</v>
      </c>
      <c r="I164" s="1">
        <v>0</v>
      </c>
      <c r="J164" s="1">
        <v>0</v>
      </c>
      <c r="K164" s="1">
        <v>0</v>
      </c>
      <c r="L164" s="1">
        <v>1E-3</v>
      </c>
      <c r="M164" s="1">
        <v>0</v>
      </c>
      <c r="N164" s="1">
        <f>COUNTIF(I164:M164,"&lt;1")</f>
        <v>5</v>
      </c>
      <c r="O164" s="1">
        <f>COUNTIF(I164:M164,"&gt;0.1")</f>
        <v>0</v>
      </c>
      <c r="P164" s="1" t="s">
        <v>495</v>
      </c>
      <c r="Q164" s="1" t="s">
        <v>496</v>
      </c>
      <c r="R164" s="1" t="s">
        <v>494</v>
      </c>
    </row>
    <row r="165" spans="1:20" x14ac:dyDescent="0.4">
      <c r="A165" s="1" t="s">
        <v>123</v>
      </c>
      <c r="B165" s="1">
        <v>162</v>
      </c>
      <c r="C165" s="1">
        <f>IF(E165&lt;&gt;"NA",1,0)</f>
        <v>0</v>
      </c>
      <c r="D165" s="1">
        <f>IF(F165&lt;&gt;"NA",1,0)</f>
        <v>0</v>
      </c>
      <c r="E165" s="1" t="s">
        <v>0</v>
      </c>
      <c r="F165" s="1" t="s">
        <v>0</v>
      </c>
      <c r="G165" s="1">
        <f>COUNTIF(E165:F165,"NA")</f>
        <v>2</v>
      </c>
      <c r="H165" s="1">
        <f>2-G165</f>
        <v>0</v>
      </c>
      <c r="I165" s="1">
        <v>2E-3</v>
      </c>
      <c r="J165" s="1">
        <v>1E-3</v>
      </c>
      <c r="K165" s="1">
        <v>1E-3</v>
      </c>
      <c r="L165" s="1">
        <v>2E-3</v>
      </c>
      <c r="M165" s="1">
        <v>2E-3</v>
      </c>
      <c r="N165" s="1">
        <f>COUNTIF(I165:M165,"&lt;1")</f>
        <v>5</v>
      </c>
      <c r="O165" s="1">
        <f>COUNTIF(I165:M165,"&gt;0.1")</f>
        <v>0</v>
      </c>
      <c r="P165" s="1" t="s">
        <v>547</v>
      </c>
      <c r="Q165" s="4">
        <v>43770</v>
      </c>
      <c r="R165" s="1" t="s">
        <v>546</v>
      </c>
    </row>
    <row r="166" spans="1:20" x14ac:dyDescent="0.4">
      <c r="A166" s="1" t="s">
        <v>150</v>
      </c>
      <c r="B166" s="1">
        <v>163</v>
      </c>
      <c r="C166" s="1">
        <f>IF(E166&lt;&gt;"NA",1,0)</f>
        <v>0</v>
      </c>
      <c r="D166" s="1">
        <f>IF(F166&lt;&gt;"NA",1,0)</f>
        <v>0</v>
      </c>
      <c r="E166" s="1" t="s">
        <v>0</v>
      </c>
      <c r="F166" s="1" t="s">
        <v>0</v>
      </c>
      <c r="G166" s="1">
        <f>COUNTIF(E166:F166,"NA")</f>
        <v>2</v>
      </c>
      <c r="H166" s="1">
        <f>2-G166</f>
        <v>0</v>
      </c>
      <c r="I166" s="1">
        <v>3.0000000000000001E-3</v>
      </c>
      <c r="J166" s="1">
        <v>2E-3</v>
      </c>
      <c r="K166" s="1">
        <v>1E-3</v>
      </c>
      <c r="L166" s="1">
        <v>2E-3</v>
      </c>
      <c r="M166" s="1">
        <v>2E-3</v>
      </c>
      <c r="N166" s="1">
        <f>COUNTIF(I166:M166,"&lt;1")</f>
        <v>5</v>
      </c>
      <c r="O166" s="1">
        <f>COUNTIF(I166:M166,"&gt;0.1")</f>
        <v>0</v>
      </c>
      <c r="P166" s="1" t="s">
        <v>561</v>
      </c>
      <c r="Q166" s="1" t="s">
        <v>562</v>
      </c>
      <c r="R166" s="1" t="s">
        <v>560</v>
      </c>
    </row>
    <row r="167" spans="1:20" x14ac:dyDescent="0.4">
      <c r="A167" s="1" t="s">
        <v>142</v>
      </c>
      <c r="B167" s="1">
        <v>164</v>
      </c>
      <c r="C167" s="1">
        <f>IF(E167&lt;&gt;"NA",1,0)</f>
        <v>0</v>
      </c>
      <c r="D167" s="1">
        <f>IF(F167&lt;&gt;"NA",1,0)</f>
        <v>0</v>
      </c>
      <c r="E167" s="1" t="s">
        <v>0</v>
      </c>
      <c r="F167" s="1" t="s">
        <v>0</v>
      </c>
      <c r="G167" s="1">
        <f>COUNTIF(E167:F167,"NA")</f>
        <v>2</v>
      </c>
      <c r="H167" s="1">
        <f>2-G167</f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f>COUNTIF(I167:M167,"&lt;1")</f>
        <v>5</v>
      </c>
      <c r="O167" s="1">
        <f>COUNTIF(I167:M167,"&gt;0.1")</f>
        <v>0</v>
      </c>
      <c r="P167" s="1" t="s">
        <v>558</v>
      </c>
      <c r="Q167" s="1" t="s">
        <v>559</v>
      </c>
      <c r="R167" s="1" t="s">
        <v>557</v>
      </c>
    </row>
    <row r="168" spans="1:20" x14ac:dyDescent="0.4">
      <c r="A168" s="1" t="s">
        <v>127</v>
      </c>
      <c r="B168" s="1">
        <v>165</v>
      </c>
      <c r="C168" s="1">
        <f>IF(E168&lt;&gt;"NA",1,0)</f>
        <v>0</v>
      </c>
      <c r="D168" s="1">
        <f>IF(F168&lt;&gt;"NA",1,0)</f>
        <v>0</v>
      </c>
      <c r="E168" s="1" t="s">
        <v>0</v>
      </c>
      <c r="F168" s="1" t="s">
        <v>0</v>
      </c>
      <c r="G168" s="1">
        <f>COUNTIF(E168:F168,"NA")</f>
        <v>2</v>
      </c>
      <c r="H168" s="1">
        <f>2-G168</f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f>COUNTIF(I168:M168,"&lt;1")</f>
        <v>5</v>
      </c>
      <c r="O168" s="1">
        <f>COUNTIF(I168:M168,"&gt;0.1")</f>
        <v>0</v>
      </c>
      <c r="P168" s="1" t="s">
        <v>623</v>
      </c>
      <c r="Q168" s="1" t="s">
        <v>602</v>
      </c>
      <c r="S168" s="1" t="s">
        <v>665</v>
      </c>
    </row>
    <row r="169" spans="1:20" x14ac:dyDescent="0.4">
      <c r="A169" s="1" t="s">
        <v>31</v>
      </c>
      <c r="B169" s="1">
        <v>166</v>
      </c>
      <c r="C169" s="1">
        <f>IF(E169&lt;&gt;"NA",1,0)</f>
        <v>0</v>
      </c>
      <c r="D169" s="1">
        <f>IF(F169&lt;&gt;"NA",1,0)</f>
        <v>0</v>
      </c>
      <c r="E169" s="1" t="s">
        <v>0</v>
      </c>
      <c r="F169" s="1" t="s">
        <v>0</v>
      </c>
      <c r="G169" s="1">
        <f>COUNTIF(E169:F169,"NA")</f>
        <v>2</v>
      </c>
      <c r="H169" s="1">
        <f>2-G169</f>
        <v>0</v>
      </c>
      <c r="I169" s="1">
        <v>2E-3</v>
      </c>
      <c r="J169" s="1">
        <v>1E-3</v>
      </c>
      <c r="K169" s="1">
        <v>1E-3</v>
      </c>
      <c r="L169" s="1">
        <v>3.0000000000000001E-3</v>
      </c>
      <c r="M169" s="1">
        <v>1E-3</v>
      </c>
      <c r="N169" s="1">
        <f>COUNTIF(I169:M169,"&lt;1")</f>
        <v>5</v>
      </c>
      <c r="O169" s="1">
        <f>COUNTIF(I169:M169,"&gt;0.1")</f>
        <v>0</v>
      </c>
      <c r="P169" s="1" t="s">
        <v>510</v>
      </c>
      <c r="Q169" s="1" t="s">
        <v>511</v>
      </c>
      <c r="R169" s="1" t="s">
        <v>509</v>
      </c>
      <c r="T169" s="3"/>
    </row>
    <row r="170" spans="1:20" x14ac:dyDescent="0.4">
      <c r="A170" s="1" t="s">
        <v>111</v>
      </c>
      <c r="B170" s="1">
        <v>167</v>
      </c>
      <c r="C170" s="1">
        <f>IF(E170&lt;&gt;"NA",1,0)</f>
        <v>0</v>
      </c>
      <c r="D170" s="1">
        <f>IF(F170&lt;&gt;"NA",1,0)</f>
        <v>0</v>
      </c>
      <c r="E170" s="1" t="s">
        <v>0</v>
      </c>
      <c r="F170" s="1" t="s">
        <v>0</v>
      </c>
      <c r="G170" s="1">
        <f>COUNTIF(E170:F170,"NA")</f>
        <v>2</v>
      </c>
      <c r="H170" s="1">
        <f>2-G170</f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f>COUNTIF(I170:M170,"&lt;1")</f>
        <v>5</v>
      </c>
      <c r="O170" s="1">
        <f>COUNTIF(I170:M170,"&gt;0.1")</f>
        <v>0</v>
      </c>
      <c r="P170" s="1" t="s">
        <v>611</v>
      </c>
      <c r="Q170" s="1" t="s">
        <v>612</v>
      </c>
      <c r="S170" s="1" t="s">
        <v>664</v>
      </c>
    </row>
  </sheetData>
  <autoFilter ref="A3:X172" xr:uid="{00000000-0009-0000-0000-000000000000}">
    <sortState xmlns:xlrd2="http://schemas.microsoft.com/office/spreadsheetml/2017/richdata2" ref="A4:AF170">
      <sortCondition ref="B3:B172"/>
    </sortState>
  </autoFilter>
  <phoneticPr fontId="18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-Yahara</dc:creator>
  <cp:lastModifiedBy>Koji Yahara</cp:lastModifiedBy>
  <dcterms:created xsi:type="dcterms:W3CDTF">2020-07-15T02:46:46Z</dcterms:created>
  <dcterms:modified xsi:type="dcterms:W3CDTF">2020-09-30T05:41:46Z</dcterms:modified>
</cp:coreProperties>
</file>